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ialindb\Dropbox\Manuscript_HDC_SciRep\"/>
    </mc:Choice>
  </mc:AlternateContent>
  <bookViews>
    <workbookView xWindow="9900" yWindow="0" windowWidth="21630" windowHeight="9780" tabRatio="724"/>
  </bookViews>
  <sheets>
    <sheet name="Cell densities_6-well plates" sheetId="2" r:id="rId1"/>
    <sheet name="mVenus levels 6-well plates" sheetId="3" r:id="rId2"/>
    <sheet name="Bisabolene titers" sheetId="4" r:id="rId3"/>
    <sheet name="Patchoulol titers" sheetId="5" r:id="rId4"/>
    <sheet name="Bisabolol titers" sheetId="6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4" i="6" l="1"/>
  <c r="H24" i="6"/>
  <c r="G24" i="6"/>
  <c r="F24" i="6"/>
  <c r="E24" i="6"/>
  <c r="D24" i="6"/>
  <c r="C24" i="6"/>
  <c r="B24" i="6"/>
  <c r="I23" i="6"/>
  <c r="H23" i="6"/>
  <c r="G23" i="6"/>
  <c r="F23" i="6"/>
  <c r="E23" i="6"/>
  <c r="D23" i="6"/>
  <c r="C23" i="6"/>
  <c r="B23" i="6"/>
  <c r="I12" i="6"/>
  <c r="H12" i="6"/>
  <c r="G12" i="6"/>
  <c r="F12" i="6"/>
  <c r="E12" i="6"/>
  <c r="D12" i="6"/>
  <c r="C12" i="6"/>
  <c r="B12" i="6"/>
  <c r="I11" i="6"/>
  <c r="H11" i="6"/>
  <c r="G11" i="6"/>
  <c r="F11" i="6"/>
  <c r="E11" i="6"/>
  <c r="D11" i="6"/>
  <c r="C11" i="6"/>
  <c r="B11" i="6"/>
  <c r="G23" i="5"/>
  <c r="I24" i="5"/>
  <c r="H24" i="5"/>
  <c r="G24" i="5"/>
  <c r="F24" i="5"/>
  <c r="E24" i="5"/>
  <c r="D24" i="5"/>
  <c r="C24" i="5"/>
  <c r="B24" i="5"/>
  <c r="I23" i="5"/>
  <c r="H23" i="5"/>
  <c r="F23" i="5"/>
  <c r="E23" i="5"/>
  <c r="D23" i="5"/>
  <c r="C23" i="5"/>
  <c r="B23" i="5"/>
  <c r="I12" i="5"/>
  <c r="H12" i="5"/>
  <c r="G12" i="5"/>
  <c r="F12" i="5"/>
  <c r="E12" i="5"/>
  <c r="D12" i="5"/>
  <c r="C12" i="5"/>
  <c r="B12" i="5"/>
  <c r="I11" i="5"/>
  <c r="H11" i="5"/>
  <c r="G11" i="5"/>
  <c r="F11" i="5"/>
  <c r="E11" i="5"/>
  <c r="D11" i="5"/>
  <c r="C11" i="5"/>
  <c r="B11" i="5"/>
  <c r="G23" i="4"/>
  <c r="B23" i="4"/>
  <c r="I24" i="4"/>
  <c r="H24" i="4"/>
  <c r="G24" i="4"/>
  <c r="F24" i="4"/>
  <c r="E24" i="4"/>
  <c r="D24" i="4"/>
  <c r="C24" i="4"/>
  <c r="B24" i="4"/>
  <c r="I23" i="4"/>
  <c r="H23" i="4"/>
  <c r="F23" i="4"/>
  <c r="E23" i="4"/>
  <c r="D23" i="4"/>
  <c r="C23" i="4"/>
  <c r="C11" i="4"/>
  <c r="D11" i="4"/>
  <c r="E11" i="4"/>
  <c r="F11" i="4"/>
  <c r="G11" i="4"/>
  <c r="H11" i="4"/>
  <c r="I11" i="4"/>
  <c r="C12" i="4"/>
  <c r="D12" i="4"/>
  <c r="E12" i="4"/>
  <c r="F12" i="4"/>
  <c r="G12" i="4"/>
  <c r="H12" i="4"/>
  <c r="I12" i="4"/>
  <c r="B12" i="4"/>
  <c r="B11" i="4"/>
</calcChain>
</file>

<file path=xl/sharedStrings.xml><?xml version="1.0" encoding="utf-8"?>
<sst xmlns="http://schemas.openxmlformats.org/spreadsheetml/2006/main" count="189" uniqueCount="34">
  <si>
    <t>Average</t>
  </si>
  <si>
    <t>SD</t>
  </si>
  <si>
    <t>Replicate #</t>
  </si>
  <si>
    <t>PpetE_mVenus 
-Cu</t>
  </si>
  <si>
    <t>PpetE_mVenus 
+Cu</t>
  </si>
  <si>
    <t>PpetE_AgBIS
-Cu</t>
  </si>
  <si>
    <t>PpetE_AgBIS
+Cu</t>
  </si>
  <si>
    <t>PpetE_PcPs 
-Cu</t>
  </si>
  <si>
    <t>PpetE_PcPs 
+Cu</t>
  </si>
  <si>
    <t>PpetE_MrBBS 
-Cu</t>
  </si>
  <si>
    <t>PpetE_MrBBS 
+Cu</t>
  </si>
  <si>
    <r>
      <t>* the evaporation rate was 0.1 mL * d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* OD</t>
    </r>
    <r>
      <rPr>
        <vertAlign val="subscript"/>
        <sz val="11"/>
        <color theme="1"/>
        <rFont val="Calibri"/>
        <family val="2"/>
        <scheme val="minor"/>
      </rPr>
      <t xml:space="preserve">750 </t>
    </r>
    <r>
      <rPr>
        <sz val="11"/>
        <color theme="1"/>
        <rFont val="Calibri"/>
        <family val="2"/>
        <scheme val="minor"/>
      </rPr>
      <t xml:space="preserve">values are not corrected for evaporation </t>
    </r>
  </si>
  <si>
    <t xml:space="preserve"> 48h </t>
  </si>
  <si>
    <t xml:space="preserve"> 96h </t>
  </si>
  <si>
    <t xml:space="preserve"> 24h </t>
  </si>
  <si>
    <t xml:space="preserve"> 0h  </t>
  </si>
  <si>
    <t>time point</t>
  </si>
  <si>
    <t xml:space="preserve"> 24h</t>
  </si>
  <si>
    <t xml:space="preserve"> 48h</t>
  </si>
  <si>
    <t xml:space="preserve"> 96h</t>
  </si>
  <si>
    <t xml:space="preserve"> 0h </t>
  </si>
  <si>
    <r>
      <t>Cell densities (OD</t>
    </r>
    <r>
      <rPr>
        <b/>
        <vertAlign val="subscript"/>
        <sz val="18"/>
        <color theme="1"/>
        <rFont val="Calibri"/>
        <family val="2"/>
        <scheme val="minor"/>
      </rPr>
      <t>750</t>
    </r>
    <r>
      <rPr>
        <b/>
        <sz val="18"/>
        <color theme="1"/>
        <rFont val="Calibri"/>
        <family val="2"/>
        <scheme val="minor"/>
      </rPr>
      <t>) from 6 well plate cultivation at indicated time points</t>
    </r>
  </si>
  <si>
    <t>Source data used for calculating values depicted in Fig. 2b</t>
  </si>
  <si>
    <r>
      <t>mVenus fluorescence (Ex. 485nm : Em. 535nm * OD</t>
    </r>
    <r>
      <rPr>
        <b/>
        <vertAlign val="subscript"/>
        <sz val="18"/>
        <color theme="1"/>
        <rFont val="Calibri"/>
        <family val="2"/>
        <scheme val="minor"/>
      </rPr>
      <t>750</t>
    </r>
    <r>
      <rPr>
        <b/>
        <vertAlign val="superscript"/>
        <sz val="18"/>
        <color theme="1"/>
        <rFont val="Calibri"/>
        <family val="2"/>
        <scheme val="minor"/>
      </rPr>
      <t>-1</t>
    </r>
    <r>
      <rPr>
        <b/>
        <sz val="18"/>
        <color theme="1"/>
        <rFont val="Calibri"/>
        <family val="2"/>
        <scheme val="minor"/>
      </rPr>
      <t>)</t>
    </r>
  </si>
  <si>
    <r>
      <t>volumetric [mg * L</t>
    </r>
    <r>
      <rPr>
        <b/>
        <vertAlign val="superscript"/>
        <sz val="14"/>
        <color theme="1"/>
        <rFont val="Calibri"/>
        <family val="2"/>
        <scheme val="minor"/>
      </rPr>
      <t>-1</t>
    </r>
    <r>
      <rPr>
        <b/>
        <sz val="14"/>
        <color theme="1"/>
        <rFont val="Calibri"/>
        <family val="2"/>
        <scheme val="minor"/>
      </rPr>
      <t xml:space="preserve"> medium]</t>
    </r>
  </si>
  <si>
    <t>bisabolene titers from 6 well plate cultivation at time point 96h</t>
  </si>
  <si>
    <r>
      <t>specific [mg * L</t>
    </r>
    <r>
      <rPr>
        <b/>
        <vertAlign val="superscript"/>
        <sz val="14"/>
        <color theme="1"/>
        <rFont val="Calibri"/>
        <family val="2"/>
        <scheme val="minor"/>
      </rPr>
      <t>-1</t>
    </r>
    <r>
      <rPr>
        <b/>
        <sz val="14"/>
        <color theme="1"/>
        <rFont val="Calibri"/>
        <family val="2"/>
        <scheme val="minor"/>
      </rPr>
      <t xml:space="preserve"> medium *OD</t>
    </r>
    <r>
      <rPr>
        <b/>
        <vertAlign val="subscript"/>
        <sz val="14"/>
        <color theme="1"/>
        <rFont val="Calibri"/>
        <family val="2"/>
        <scheme val="minor"/>
      </rPr>
      <t>750</t>
    </r>
    <r>
      <rPr>
        <b/>
        <vertAlign val="superscript"/>
        <sz val="14"/>
        <color theme="1"/>
        <rFont val="Calibri"/>
        <family val="2"/>
        <scheme val="minor"/>
      </rPr>
      <t>-1</t>
    </r>
    <r>
      <rPr>
        <b/>
        <sz val="14"/>
        <color theme="1"/>
        <rFont val="Calibri"/>
        <family val="2"/>
        <scheme val="minor"/>
      </rPr>
      <t>]</t>
    </r>
  </si>
  <si>
    <t>patchoulol titers from 6 well plate cultivation at time point 96h</t>
  </si>
  <si>
    <t>bisabolol titers from 6 well plate cultivation at time point 96h</t>
  </si>
  <si>
    <r>
      <t xml:space="preserve">Source data (volumetric titers) used for calculating values depicted in </t>
    </r>
    <r>
      <rPr>
        <b/>
        <sz val="14"/>
        <color theme="1"/>
        <rFont val="Calibri"/>
        <family val="2"/>
        <scheme val="minor"/>
      </rPr>
      <t>Fig. 2i</t>
    </r>
  </si>
  <si>
    <r>
      <t xml:space="preserve">Source data (volumetric titers) used for calculating values depicted in </t>
    </r>
    <r>
      <rPr>
        <b/>
        <sz val="14"/>
        <color theme="1"/>
        <rFont val="Calibri"/>
        <family val="2"/>
        <scheme val="minor"/>
      </rPr>
      <t>Fig. 2j</t>
    </r>
  </si>
  <si>
    <r>
      <t xml:space="preserve">Source data (volumetric titers) used for calculating values depicted in </t>
    </r>
    <r>
      <rPr>
        <b/>
        <sz val="14"/>
        <color theme="1"/>
        <rFont val="Calibri"/>
        <family val="2"/>
        <scheme val="minor"/>
      </rPr>
      <t>Fig. 2k</t>
    </r>
  </si>
  <si>
    <t>Table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name val="Arial"/>
      <family val="2"/>
    </font>
    <font>
      <b/>
      <sz val="14"/>
      <color theme="1"/>
      <name val="Calibri"/>
      <family val="2"/>
      <scheme val="minor"/>
    </font>
    <font>
      <b/>
      <vertAlign val="subscript"/>
      <sz val="14"/>
      <color theme="1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vertAlign val="subscript"/>
      <sz val="18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vertAlign val="superscript"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164" fontId="0" fillId="0" borderId="0" xfId="0" applyNumberFormat="1"/>
    <xf numFmtId="164" fontId="5" fillId="0" borderId="0" xfId="0" applyNumberFormat="1" applyFont="1"/>
    <xf numFmtId="0" fontId="4" fillId="0" borderId="0" xfId="0" applyFont="1" applyAlignment="1"/>
    <xf numFmtId="0" fontId="5" fillId="0" borderId="0" xfId="0" applyFont="1" applyAlignment="1">
      <alignment horizontal="center" wrapText="1"/>
    </xf>
    <xf numFmtId="0" fontId="6" fillId="0" borderId="0" xfId="0" applyFont="1" applyFill="1" applyBorder="1" applyAlignment="1">
      <alignment horizontal="center" wrapText="1"/>
    </xf>
    <xf numFmtId="0" fontId="5" fillId="0" borderId="0" xfId="0" applyFont="1"/>
    <xf numFmtId="0" fontId="6" fillId="0" borderId="0" xfId="0" applyFont="1"/>
    <xf numFmtId="0" fontId="11" fillId="0" borderId="0" xfId="0" applyFont="1" applyAlignment="1">
      <alignment horizontal="center"/>
    </xf>
    <xf numFmtId="0" fontId="6" fillId="0" borderId="0" xfId="0" applyFont="1" applyAlignment="1">
      <alignment horizontal="center" wrapText="1"/>
    </xf>
    <xf numFmtId="0" fontId="11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1"/>
  <sheetViews>
    <sheetView tabSelected="1" zoomScale="60" zoomScaleNormal="60" workbookViewId="0">
      <selection activeCell="B1" sqref="B1"/>
    </sheetView>
  </sheetViews>
  <sheetFormatPr defaultColWidth="19.26953125" defaultRowHeight="14.5" x14ac:dyDescent="0.35"/>
  <cols>
    <col min="1" max="1" width="31.54296875" customWidth="1"/>
  </cols>
  <sheetData>
    <row r="1" spans="1:29" ht="15.5" x14ac:dyDescent="0.35">
      <c r="A1" s="3" t="s">
        <v>33</v>
      </c>
    </row>
    <row r="3" spans="1:29" ht="26.5" x14ac:dyDescent="0.7">
      <c r="A3" s="13" t="s">
        <v>22</v>
      </c>
      <c r="B3" s="13"/>
      <c r="C3" s="13"/>
      <c r="D3" s="13"/>
      <c r="E3" s="13"/>
      <c r="F3" s="13"/>
      <c r="L3" s="3"/>
    </row>
    <row r="4" spans="1:29" ht="18.5" x14ac:dyDescent="0.45">
      <c r="A4" s="14" t="s">
        <v>23</v>
      </c>
      <c r="B4" s="14"/>
      <c r="C4" s="14"/>
      <c r="D4" s="14"/>
      <c r="L4" s="3"/>
    </row>
    <row r="5" spans="1:29" ht="23.5" x14ac:dyDescent="0.55000000000000004">
      <c r="A5" s="11"/>
      <c r="B5" s="11"/>
      <c r="C5" s="11"/>
      <c r="D5" s="11"/>
      <c r="L5" s="3"/>
    </row>
    <row r="6" spans="1:29" ht="28.9" customHeight="1" x14ac:dyDescent="0.45">
      <c r="A6" s="10" t="s">
        <v>17</v>
      </c>
      <c r="B6" s="17" t="s">
        <v>16</v>
      </c>
      <c r="C6" s="17"/>
      <c r="D6" s="17"/>
      <c r="E6" s="17"/>
      <c r="F6" s="17"/>
      <c r="G6" s="17"/>
      <c r="H6" s="17"/>
      <c r="I6" s="17"/>
      <c r="J6" s="6"/>
      <c r="K6" s="10" t="s">
        <v>17</v>
      </c>
      <c r="L6" s="17" t="s">
        <v>15</v>
      </c>
      <c r="M6" s="17"/>
      <c r="N6" s="17"/>
      <c r="O6" s="17"/>
      <c r="P6" s="17"/>
      <c r="Q6" s="17"/>
      <c r="R6" s="17"/>
      <c r="S6" s="17"/>
      <c r="T6" s="6"/>
      <c r="V6" s="15"/>
      <c r="W6" s="15"/>
      <c r="X6" s="15"/>
      <c r="Y6" s="16"/>
      <c r="Z6" s="16"/>
      <c r="AA6" s="16"/>
      <c r="AB6" s="6"/>
      <c r="AC6" s="6"/>
    </row>
    <row r="7" spans="1:29" ht="26.5" x14ac:dyDescent="0.35">
      <c r="A7" s="2" t="s">
        <v>2</v>
      </c>
      <c r="B7" s="7" t="s">
        <v>3</v>
      </c>
      <c r="C7" s="7" t="s">
        <v>5</v>
      </c>
      <c r="D7" s="7" t="s">
        <v>7</v>
      </c>
      <c r="E7" s="7" t="s">
        <v>9</v>
      </c>
      <c r="F7" s="7" t="s">
        <v>4</v>
      </c>
      <c r="G7" s="7" t="s">
        <v>6</v>
      </c>
      <c r="H7" s="7" t="s">
        <v>8</v>
      </c>
      <c r="I7" s="7" t="s">
        <v>10</v>
      </c>
      <c r="J7" s="1"/>
      <c r="K7" s="2" t="s">
        <v>2</v>
      </c>
      <c r="L7" s="7" t="s">
        <v>3</v>
      </c>
      <c r="M7" s="7" t="s">
        <v>5</v>
      </c>
      <c r="N7" s="7" t="s">
        <v>7</v>
      </c>
      <c r="O7" s="7" t="s">
        <v>9</v>
      </c>
      <c r="P7" s="7" t="s">
        <v>4</v>
      </c>
      <c r="Q7" s="7" t="s">
        <v>6</v>
      </c>
      <c r="R7" s="7" t="s">
        <v>8</v>
      </c>
      <c r="S7" s="7" t="s">
        <v>10</v>
      </c>
      <c r="T7" s="1"/>
      <c r="U7" s="2"/>
      <c r="V7" s="1"/>
      <c r="W7" s="1"/>
      <c r="X7" s="1"/>
      <c r="Y7" s="1"/>
      <c r="Z7" s="1"/>
      <c r="AA7" s="1"/>
      <c r="AB7" s="1"/>
      <c r="AC7" s="1"/>
    </row>
    <row r="8" spans="1:29" x14ac:dyDescent="0.35">
      <c r="A8">
        <v>1</v>
      </c>
      <c r="B8">
        <v>1.05</v>
      </c>
      <c r="C8">
        <v>1</v>
      </c>
      <c r="D8">
        <v>1.1500000000000001</v>
      </c>
      <c r="E8">
        <v>0.74999999999999978</v>
      </c>
      <c r="F8">
        <v>0.79999999999999982</v>
      </c>
      <c r="G8">
        <v>1</v>
      </c>
      <c r="H8">
        <v>1.5</v>
      </c>
      <c r="I8">
        <v>0.79999999999999982</v>
      </c>
      <c r="K8">
        <v>1</v>
      </c>
      <c r="L8">
        <v>1.841666666666667</v>
      </c>
      <c r="M8">
        <v>1.7166666666666668</v>
      </c>
      <c r="N8">
        <v>1.3416666666666666</v>
      </c>
      <c r="O8">
        <v>1.4166666666666665</v>
      </c>
      <c r="P8">
        <v>1.666666666666667</v>
      </c>
      <c r="Q8">
        <v>2.0916666666666668</v>
      </c>
      <c r="R8">
        <v>1.8666666666666671</v>
      </c>
      <c r="S8">
        <v>0.71666666666666667</v>
      </c>
    </row>
    <row r="9" spans="1:29" x14ac:dyDescent="0.35">
      <c r="A9">
        <v>2</v>
      </c>
      <c r="B9">
        <v>1.1999999999999997</v>
      </c>
      <c r="C9">
        <v>1.2499999999999998</v>
      </c>
      <c r="D9">
        <v>1.9499999999999997</v>
      </c>
      <c r="E9">
        <v>0.49999999999999961</v>
      </c>
      <c r="F9">
        <v>0.79999999999999982</v>
      </c>
      <c r="G9">
        <v>1.05</v>
      </c>
      <c r="H9">
        <v>1.7999999999999996</v>
      </c>
      <c r="I9">
        <v>0.59999999999999964</v>
      </c>
      <c r="K9">
        <v>2</v>
      </c>
      <c r="L9">
        <v>1.7416666666666669</v>
      </c>
      <c r="M9">
        <v>1.5916666666666668</v>
      </c>
      <c r="N9">
        <v>2.1416666666666666</v>
      </c>
      <c r="O9">
        <v>1.0166666666666666</v>
      </c>
      <c r="P9">
        <v>1.7166666666666668</v>
      </c>
      <c r="Q9">
        <v>1.8916666666666671</v>
      </c>
      <c r="R9">
        <v>2.2416666666666667</v>
      </c>
      <c r="S9">
        <v>0.66666666666666663</v>
      </c>
    </row>
    <row r="10" spans="1:29" x14ac:dyDescent="0.35">
      <c r="A10">
        <v>3</v>
      </c>
      <c r="B10">
        <v>1.7000000000000002</v>
      </c>
      <c r="C10">
        <v>1.1000000000000001</v>
      </c>
      <c r="D10">
        <v>1.3499999999999999</v>
      </c>
      <c r="E10">
        <v>1.1999999999999997</v>
      </c>
      <c r="F10">
        <v>1.2499999999999998</v>
      </c>
      <c r="G10">
        <v>0.95</v>
      </c>
      <c r="H10">
        <v>1.2499999999999998</v>
      </c>
      <c r="I10">
        <v>1</v>
      </c>
      <c r="K10">
        <v>3</v>
      </c>
      <c r="L10">
        <v>2.1416666666666666</v>
      </c>
      <c r="M10">
        <v>1.6916666666666669</v>
      </c>
      <c r="N10">
        <v>1.6416666666666668</v>
      </c>
      <c r="O10">
        <v>1.5416666666666667</v>
      </c>
      <c r="P10">
        <v>1.791666666666667</v>
      </c>
      <c r="Q10">
        <v>1.666666666666667</v>
      </c>
      <c r="R10">
        <v>2.1416666666666666</v>
      </c>
      <c r="S10">
        <v>1.0416666666666667</v>
      </c>
    </row>
    <row r="11" spans="1:29" x14ac:dyDescent="0.35">
      <c r="A11">
        <v>4</v>
      </c>
      <c r="B11">
        <v>1.1000000000000001</v>
      </c>
      <c r="C11">
        <v>1.1500000000000001</v>
      </c>
      <c r="D11">
        <v>1</v>
      </c>
      <c r="E11">
        <v>0.74999999999999978</v>
      </c>
      <c r="F11">
        <v>1.05</v>
      </c>
      <c r="G11">
        <v>1.05</v>
      </c>
      <c r="H11">
        <v>0.84999999999999987</v>
      </c>
      <c r="I11">
        <v>0.74999999999999978</v>
      </c>
      <c r="K11">
        <v>4</v>
      </c>
      <c r="L11">
        <v>1.6916666666666669</v>
      </c>
      <c r="M11">
        <v>2.3166666666666669</v>
      </c>
      <c r="N11">
        <v>1.7166666666666668</v>
      </c>
      <c r="O11">
        <v>2.2283333333333331</v>
      </c>
      <c r="P11">
        <v>1.7416666666666669</v>
      </c>
      <c r="Q11">
        <v>1.9666666666666672</v>
      </c>
      <c r="R11">
        <v>1.8916666666666671</v>
      </c>
      <c r="S11">
        <v>0.91666666666666663</v>
      </c>
    </row>
    <row r="12" spans="1:29" x14ac:dyDescent="0.35">
      <c r="A12">
        <v>5</v>
      </c>
      <c r="B12">
        <v>0.5499999999999996</v>
      </c>
      <c r="C12">
        <v>1.2499999999999998</v>
      </c>
      <c r="D12">
        <v>1.2499999999999998</v>
      </c>
      <c r="E12">
        <v>0.59999999999999964</v>
      </c>
      <c r="F12">
        <v>0.44999999999999957</v>
      </c>
      <c r="G12">
        <v>1.1999999999999997</v>
      </c>
      <c r="H12">
        <v>1.1000000000000001</v>
      </c>
      <c r="I12">
        <v>0.49999999999999961</v>
      </c>
      <c r="K12">
        <v>5</v>
      </c>
      <c r="L12">
        <v>1.0416666666666667</v>
      </c>
      <c r="M12">
        <v>2.2416666666666667</v>
      </c>
      <c r="N12">
        <v>1.9416666666666671</v>
      </c>
      <c r="O12">
        <v>1.2666666666666671</v>
      </c>
      <c r="P12">
        <v>1.1916666666666669</v>
      </c>
      <c r="Q12">
        <v>2.5916666666666672</v>
      </c>
      <c r="R12">
        <v>1.916666666666667</v>
      </c>
      <c r="S12">
        <v>0.76666666666666672</v>
      </c>
    </row>
    <row r="13" spans="1:29" x14ac:dyDescent="0.35">
      <c r="A13">
        <v>6</v>
      </c>
      <c r="B13">
        <v>1.3499999999999999</v>
      </c>
      <c r="C13">
        <v>1.1000000000000001</v>
      </c>
      <c r="D13">
        <v>1.1500000000000001</v>
      </c>
      <c r="E13">
        <v>1.05</v>
      </c>
      <c r="F13">
        <v>0.89999999999999991</v>
      </c>
      <c r="G13">
        <v>1.1000000000000001</v>
      </c>
      <c r="H13">
        <v>0.84999999999999987</v>
      </c>
      <c r="I13">
        <v>1</v>
      </c>
      <c r="K13">
        <v>6</v>
      </c>
      <c r="L13">
        <v>2.0666666666666673</v>
      </c>
      <c r="M13">
        <v>1.916666666666667</v>
      </c>
      <c r="N13">
        <v>1.666666666666667</v>
      </c>
      <c r="O13">
        <v>1.6916666666666669</v>
      </c>
      <c r="P13">
        <v>1.841666666666667</v>
      </c>
      <c r="Q13">
        <v>2.2166666666666668</v>
      </c>
      <c r="R13">
        <v>1.6916666666666669</v>
      </c>
      <c r="S13">
        <v>0.94166666666666665</v>
      </c>
    </row>
    <row r="14" spans="1:29" x14ac:dyDescent="0.35">
      <c r="A14" s="2" t="s">
        <v>0</v>
      </c>
      <c r="B14" s="5">
        <v>1.1583333333333334</v>
      </c>
      <c r="C14" s="5">
        <v>1.1416666666666666</v>
      </c>
      <c r="D14" s="5">
        <v>1.3083333333333333</v>
      </c>
      <c r="E14" s="5">
        <v>0.80833333333333313</v>
      </c>
      <c r="F14" s="5">
        <v>0.87499999999999967</v>
      </c>
      <c r="G14" s="5">
        <v>1.0583333333333333</v>
      </c>
      <c r="H14" s="5">
        <v>1.2249999999999999</v>
      </c>
      <c r="I14" s="5">
        <v>0.7749999999999998</v>
      </c>
      <c r="J14" s="1"/>
      <c r="K14" s="2" t="s">
        <v>0</v>
      </c>
      <c r="L14" s="5">
        <v>1.7541666666666671</v>
      </c>
      <c r="M14" s="5">
        <v>1.9125000000000003</v>
      </c>
      <c r="N14" s="5">
        <v>1.7416666666666665</v>
      </c>
      <c r="O14" s="5">
        <v>1.5269444444444444</v>
      </c>
      <c r="P14" s="5">
        <v>1.6583333333333334</v>
      </c>
      <c r="Q14" s="5">
        <v>2.0708333333333333</v>
      </c>
      <c r="R14" s="5">
        <v>1.9583333333333333</v>
      </c>
      <c r="S14" s="5">
        <v>0.84166666666666667</v>
      </c>
      <c r="T14" s="1"/>
      <c r="U14" s="2"/>
      <c r="V14" s="5"/>
      <c r="W14" s="5"/>
      <c r="X14" s="5"/>
      <c r="Y14" s="5"/>
      <c r="Z14" s="5"/>
      <c r="AA14" s="5"/>
      <c r="AB14" s="5"/>
      <c r="AC14" s="5"/>
    </row>
    <row r="15" spans="1:29" x14ac:dyDescent="0.35">
      <c r="A15" s="2" t="s">
        <v>1</v>
      </c>
      <c r="B15" s="4">
        <v>0.3457078085448585</v>
      </c>
      <c r="C15" s="4">
        <v>8.8584548439455305E-2</v>
      </c>
      <c r="D15" s="4">
        <v>0.30607279453678243</v>
      </c>
      <c r="E15" s="4">
        <v>0.24395468613840757</v>
      </c>
      <c r="F15" s="4">
        <v>0.24622144504490287</v>
      </c>
      <c r="G15" s="4">
        <v>7.8616509433804965E-2</v>
      </c>
      <c r="H15" s="4">
        <v>0.34247870980057543</v>
      </c>
      <c r="I15" s="4">
        <v>0.18652524404666196</v>
      </c>
      <c r="K15" s="2" t="s">
        <v>1</v>
      </c>
      <c r="L15" s="4">
        <v>0.35758157577444155</v>
      </c>
      <c r="M15" s="4">
        <v>0.27741990836195485</v>
      </c>
      <c r="N15" s="4">
        <v>0.25041632002194653</v>
      </c>
      <c r="O15" s="4">
        <v>0.37850267461585729</v>
      </c>
      <c r="P15" s="4">
        <v>0.21586389744981091</v>
      </c>
      <c r="Q15" s="4">
        <v>0.28846456551118521</v>
      </c>
      <c r="R15" s="4">
        <v>0.18238390523532727</v>
      </c>
      <c r="S15" s="4">
        <v>0.13385315336840875</v>
      </c>
      <c r="U15" s="2"/>
      <c r="V15" s="4"/>
      <c r="W15" s="4"/>
      <c r="X15" s="4"/>
      <c r="Y15" s="4"/>
      <c r="Z15" s="4"/>
      <c r="AA15" s="4"/>
      <c r="AB15" s="4"/>
      <c r="AC15" s="4"/>
    </row>
    <row r="18" spans="1:20" ht="34.9" customHeight="1" x14ac:dyDescent="0.45">
      <c r="A18" s="10" t="s">
        <v>17</v>
      </c>
      <c r="B18" s="17" t="s">
        <v>13</v>
      </c>
      <c r="C18" s="17"/>
      <c r="D18" s="17"/>
      <c r="E18" s="17"/>
      <c r="F18" s="17"/>
      <c r="G18" s="17"/>
      <c r="H18" s="17"/>
      <c r="I18" s="17"/>
      <c r="K18" s="10" t="s">
        <v>17</v>
      </c>
      <c r="L18" s="17" t="s">
        <v>14</v>
      </c>
      <c r="M18" s="17"/>
      <c r="N18" s="17"/>
      <c r="O18" s="17"/>
      <c r="P18" s="17"/>
      <c r="Q18" s="17"/>
      <c r="R18" s="17"/>
      <c r="S18" s="17"/>
    </row>
    <row r="19" spans="1:20" ht="26.5" x14ac:dyDescent="0.35">
      <c r="A19" s="2" t="s">
        <v>2</v>
      </c>
      <c r="B19" s="7" t="s">
        <v>3</v>
      </c>
      <c r="C19" s="7" t="s">
        <v>5</v>
      </c>
      <c r="D19" s="7" t="s">
        <v>7</v>
      </c>
      <c r="E19" s="7" t="s">
        <v>9</v>
      </c>
      <c r="F19" s="7" t="s">
        <v>4</v>
      </c>
      <c r="G19" s="7" t="s">
        <v>6</v>
      </c>
      <c r="H19" s="7" t="s">
        <v>8</v>
      </c>
      <c r="I19" s="7" t="s">
        <v>10</v>
      </c>
      <c r="K19" s="2" t="s">
        <v>2</v>
      </c>
      <c r="L19" s="7" t="s">
        <v>3</v>
      </c>
      <c r="M19" s="7" t="s">
        <v>5</v>
      </c>
      <c r="N19" s="7" t="s">
        <v>7</v>
      </c>
      <c r="O19" s="7" t="s">
        <v>9</v>
      </c>
      <c r="P19" s="7" t="s">
        <v>4</v>
      </c>
      <c r="Q19" s="7" t="s">
        <v>6</v>
      </c>
      <c r="R19" s="7" t="s">
        <v>8</v>
      </c>
      <c r="S19" s="7" t="s">
        <v>10</v>
      </c>
    </row>
    <row r="20" spans="1:20" x14ac:dyDescent="0.35">
      <c r="A20">
        <v>1</v>
      </c>
      <c r="B20">
        <v>2.3499999999999996</v>
      </c>
      <c r="C20">
        <v>1.9500000000000002</v>
      </c>
      <c r="D20">
        <v>1.7999999999999998</v>
      </c>
      <c r="E20">
        <v>2.7750000000000004</v>
      </c>
      <c r="F20">
        <v>2.4750000000000001</v>
      </c>
      <c r="G20">
        <v>2.8750000000000004</v>
      </c>
      <c r="H20">
        <v>2.2750000000000004</v>
      </c>
      <c r="I20">
        <v>0.70000000000000018</v>
      </c>
      <c r="K20">
        <v>1</v>
      </c>
      <c r="L20">
        <v>3.2</v>
      </c>
      <c r="M20">
        <v>4.0250000000000004</v>
      </c>
      <c r="N20">
        <v>3.2750000000000004</v>
      </c>
      <c r="O20">
        <v>4.25</v>
      </c>
      <c r="P20">
        <v>4.2250000000000005</v>
      </c>
      <c r="Q20">
        <v>5.4</v>
      </c>
      <c r="R20">
        <v>4.125</v>
      </c>
      <c r="S20">
        <v>2.3249999999999997</v>
      </c>
    </row>
    <row r="21" spans="1:20" x14ac:dyDescent="0.35">
      <c r="A21">
        <v>2</v>
      </c>
      <c r="B21">
        <v>3.3</v>
      </c>
      <c r="C21">
        <v>2.4500000000000002</v>
      </c>
      <c r="D21">
        <v>2.4500000000000002</v>
      </c>
      <c r="E21">
        <v>2.1</v>
      </c>
      <c r="F21">
        <v>2.3499999999999996</v>
      </c>
      <c r="G21">
        <v>2.625</v>
      </c>
      <c r="H21">
        <v>2.375</v>
      </c>
      <c r="I21">
        <v>0.67500000000000016</v>
      </c>
      <c r="J21" s="1"/>
      <c r="K21">
        <v>2</v>
      </c>
      <c r="L21">
        <v>3.2750000000000004</v>
      </c>
      <c r="M21">
        <v>3.4000000000000004</v>
      </c>
      <c r="N21">
        <v>3.5249999999999999</v>
      </c>
      <c r="O21">
        <v>4.0750000000000002</v>
      </c>
      <c r="P21">
        <v>5.4750000000000014</v>
      </c>
      <c r="Q21">
        <v>5.4249999999999998</v>
      </c>
      <c r="R21">
        <v>4.0250000000000004</v>
      </c>
      <c r="S21">
        <v>1.75</v>
      </c>
      <c r="T21" s="1"/>
    </row>
    <row r="22" spans="1:20" x14ac:dyDescent="0.35">
      <c r="A22">
        <v>3</v>
      </c>
      <c r="B22">
        <v>3.9000000000000008</v>
      </c>
      <c r="C22">
        <v>2.5499999999999998</v>
      </c>
      <c r="D22">
        <v>2.5</v>
      </c>
      <c r="E22">
        <v>2.5499999999999998</v>
      </c>
      <c r="F22">
        <v>2.5499999999999998</v>
      </c>
      <c r="G22">
        <v>2.6750000000000003</v>
      </c>
      <c r="H22">
        <v>2.8000000000000003</v>
      </c>
      <c r="I22">
        <v>1.35</v>
      </c>
      <c r="K22">
        <v>3</v>
      </c>
      <c r="L22">
        <v>3.4250000000000003</v>
      </c>
      <c r="M22">
        <v>4.2749999999999995</v>
      </c>
      <c r="N22">
        <v>5.2750000000000004</v>
      </c>
      <c r="O22">
        <v>4.5749999999999993</v>
      </c>
      <c r="P22">
        <v>6.2</v>
      </c>
      <c r="Q22">
        <v>5.15</v>
      </c>
      <c r="R22">
        <v>5.3249999999999993</v>
      </c>
      <c r="S22">
        <v>2.6</v>
      </c>
    </row>
    <row r="23" spans="1:20" x14ac:dyDescent="0.35">
      <c r="A23">
        <v>4</v>
      </c>
      <c r="B23">
        <v>2.7250000000000001</v>
      </c>
      <c r="C23">
        <v>2.3250000000000002</v>
      </c>
      <c r="D23">
        <v>1.85</v>
      </c>
      <c r="E23">
        <v>3.54</v>
      </c>
      <c r="F23">
        <v>2.4249999999999998</v>
      </c>
      <c r="G23">
        <v>2.7250000000000001</v>
      </c>
      <c r="H23">
        <v>2.4750000000000001</v>
      </c>
      <c r="I23">
        <v>0.90000000000000036</v>
      </c>
      <c r="K23">
        <v>4</v>
      </c>
      <c r="L23">
        <v>3.4250000000000003</v>
      </c>
      <c r="M23">
        <v>4.625</v>
      </c>
      <c r="N23">
        <v>3.9999999999999996</v>
      </c>
      <c r="O23">
        <v>6.53</v>
      </c>
      <c r="P23">
        <v>4.5</v>
      </c>
      <c r="Q23">
        <v>7.5250000000000004</v>
      </c>
      <c r="R23">
        <v>4.5749999999999993</v>
      </c>
      <c r="S23">
        <v>2.3249999999999997</v>
      </c>
    </row>
    <row r="24" spans="1:20" x14ac:dyDescent="0.35">
      <c r="A24">
        <v>5</v>
      </c>
      <c r="B24">
        <v>1.5750000000000002</v>
      </c>
      <c r="C24">
        <v>2.8500000000000005</v>
      </c>
      <c r="D24">
        <v>2.3250000000000002</v>
      </c>
      <c r="E24">
        <v>1.9750000000000001</v>
      </c>
      <c r="F24">
        <v>1.5750000000000002</v>
      </c>
      <c r="G24">
        <v>2.9250000000000003</v>
      </c>
      <c r="H24">
        <v>3.15</v>
      </c>
      <c r="I24">
        <v>0.55000000000000038</v>
      </c>
      <c r="K24">
        <v>5</v>
      </c>
      <c r="L24">
        <v>3.375</v>
      </c>
      <c r="M24">
        <v>5.0750000000000011</v>
      </c>
      <c r="N24">
        <v>3.5999999999999992</v>
      </c>
      <c r="O24">
        <v>3.6499999999999995</v>
      </c>
      <c r="P24">
        <v>3.5749999999999997</v>
      </c>
      <c r="Q24">
        <v>6.1000000000000014</v>
      </c>
      <c r="R24">
        <v>4.625</v>
      </c>
      <c r="S24">
        <v>1.6749999999999998</v>
      </c>
    </row>
    <row r="25" spans="1:20" x14ac:dyDescent="0.35">
      <c r="A25">
        <v>6</v>
      </c>
      <c r="B25">
        <v>2.8000000000000003</v>
      </c>
      <c r="C25">
        <v>2.4750000000000001</v>
      </c>
      <c r="D25">
        <v>2.1500000000000004</v>
      </c>
      <c r="E25">
        <v>2.5499999999999998</v>
      </c>
      <c r="F25">
        <v>2.5750000000000002</v>
      </c>
      <c r="G25">
        <v>3.5749999999999997</v>
      </c>
      <c r="H25">
        <v>2.4500000000000002</v>
      </c>
      <c r="I25">
        <v>0.90000000000000036</v>
      </c>
      <c r="K25">
        <v>6</v>
      </c>
      <c r="L25">
        <v>3.375</v>
      </c>
      <c r="M25">
        <v>3.8999999999999995</v>
      </c>
      <c r="N25">
        <v>3.8999999999999995</v>
      </c>
      <c r="O25">
        <v>4.3499999999999996</v>
      </c>
      <c r="P25">
        <v>4.3749999999999991</v>
      </c>
      <c r="Q25">
        <v>4.6000000000000005</v>
      </c>
      <c r="R25">
        <v>4.5</v>
      </c>
      <c r="S25">
        <v>2.5499999999999998</v>
      </c>
    </row>
    <row r="26" spans="1:20" x14ac:dyDescent="0.35">
      <c r="A26" s="2" t="s">
        <v>0</v>
      </c>
      <c r="B26" s="5">
        <v>2.7750000000000004</v>
      </c>
      <c r="C26" s="5">
        <v>2.4333333333333331</v>
      </c>
      <c r="D26" s="5">
        <v>2.1791666666666667</v>
      </c>
      <c r="E26" s="5">
        <v>2.5816666666666666</v>
      </c>
      <c r="F26" s="5">
        <v>2.3249999999999997</v>
      </c>
      <c r="G26" s="5">
        <v>2.9000000000000004</v>
      </c>
      <c r="H26" s="5">
        <v>2.5875000000000004</v>
      </c>
      <c r="I26" s="5">
        <v>0.84583333333333366</v>
      </c>
      <c r="K26" s="2" t="s">
        <v>0</v>
      </c>
      <c r="L26" s="5">
        <v>3.3458333333333337</v>
      </c>
      <c r="M26" s="5">
        <v>4.2166666666666659</v>
      </c>
      <c r="N26" s="5">
        <v>3.9291666666666658</v>
      </c>
      <c r="O26" s="5">
        <v>4.5716666666666663</v>
      </c>
      <c r="P26" s="5">
        <v>4.7250000000000005</v>
      </c>
      <c r="Q26" s="5">
        <v>5.7</v>
      </c>
      <c r="R26" s="5">
        <v>4.5291666666666659</v>
      </c>
      <c r="S26" s="5">
        <v>2.2041666666666662</v>
      </c>
    </row>
    <row r="27" spans="1:20" x14ac:dyDescent="0.35">
      <c r="A27" s="2" t="s">
        <v>1</v>
      </c>
      <c r="B27" s="4">
        <v>0.72629195231669774</v>
      </c>
      <c r="C27" s="4">
        <v>0.26912925436592133</v>
      </c>
      <c r="D27" s="4">
        <v>0.2740197174576216</v>
      </c>
      <c r="E27" s="4">
        <v>0.50954772974559581</v>
      </c>
      <c r="F27" s="4">
        <v>0.3436931771216879</v>
      </c>
      <c r="G27" s="4">
        <v>0.31983068437325585</v>
      </c>
      <c r="H27" s="4">
        <v>0.29886939734048379</v>
      </c>
      <c r="I27" s="4">
        <v>0.25755932434209294</v>
      </c>
      <c r="K27" s="2" t="s">
        <v>1</v>
      </c>
      <c r="L27" s="4">
        <v>8.2179512180483402E-2</v>
      </c>
      <c r="M27" s="4">
        <v>0.53398397812003207</v>
      </c>
      <c r="N27" s="4">
        <v>0.64765871070769965</v>
      </c>
      <c r="O27" s="4">
        <v>0.92049201819220217</v>
      </c>
      <c r="P27" s="4">
        <v>0.86446033261605726</v>
      </c>
      <c r="Q27" s="4">
        <v>0.92814779713865325</v>
      </c>
      <c r="R27" s="4">
        <v>0.42091583349749229</v>
      </c>
      <c r="S27" s="4">
        <v>0.36326547531461989</v>
      </c>
    </row>
    <row r="28" spans="1:20" x14ac:dyDescent="0.35">
      <c r="A28" s="2"/>
      <c r="B28" s="1"/>
      <c r="C28" s="1"/>
      <c r="D28" s="1"/>
      <c r="E28" s="1"/>
      <c r="F28" s="1"/>
      <c r="G28" s="1"/>
      <c r="H28" s="1"/>
      <c r="I28" s="1"/>
      <c r="J28" s="1"/>
      <c r="K28" s="2"/>
      <c r="L28" s="1"/>
      <c r="M28" s="1"/>
      <c r="N28" s="1"/>
      <c r="O28" s="1"/>
      <c r="P28" s="1"/>
      <c r="Q28" s="1"/>
      <c r="R28" s="1"/>
      <c r="S28" s="1"/>
      <c r="T28" s="1"/>
    </row>
    <row r="30" spans="1:20" ht="16.5" x14ac:dyDescent="0.45">
      <c r="A30" t="s">
        <v>12</v>
      </c>
    </row>
    <row r="31" spans="1:20" ht="16.5" x14ac:dyDescent="0.35">
      <c r="A31" t="s">
        <v>11</v>
      </c>
    </row>
  </sheetData>
  <mergeCells count="8">
    <mergeCell ref="L18:S18"/>
    <mergeCell ref="B18:I18"/>
    <mergeCell ref="A3:F3"/>
    <mergeCell ref="A4:D4"/>
    <mergeCell ref="V6:X6"/>
    <mergeCell ref="Y6:AA6"/>
    <mergeCell ref="B6:I6"/>
    <mergeCell ref="L6:S6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5"/>
  <sheetViews>
    <sheetView zoomScale="60" zoomScaleNormal="60" workbookViewId="0">
      <selection activeCell="A2" sqref="A2:D2"/>
    </sheetView>
  </sheetViews>
  <sheetFormatPr defaultColWidth="19.26953125" defaultRowHeight="14.5" x14ac:dyDescent="0.35"/>
  <cols>
    <col min="4" max="4" width="15.54296875" customWidth="1"/>
  </cols>
  <sheetData>
    <row r="1" spans="1:29" ht="28.5" x14ac:dyDescent="0.7">
      <c r="A1" s="13" t="s">
        <v>24</v>
      </c>
      <c r="B1" s="13"/>
      <c r="C1" s="13"/>
      <c r="D1" s="13"/>
      <c r="E1" s="13"/>
      <c r="L1" s="3"/>
    </row>
    <row r="2" spans="1:29" ht="18.5" x14ac:dyDescent="0.45">
      <c r="A2" s="14" t="s">
        <v>23</v>
      </c>
      <c r="B2" s="14"/>
      <c r="C2" s="14"/>
      <c r="D2" s="14"/>
      <c r="L2" s="3"/>
    </row>
    <row r="3" spans="1:29" ht="28.9" customHeight="1" x14ac:dyDescent="0.45">
      <c r="A3" s="10" t="s">
        <v>17</v>
      </c>
      <c r="B3" s="17" t="s">
        <v>21</v>
      </c>
      <c r="C3" s="17"/>
      <c r="D3" s="17"/>
      <c r="E3" s="17"/>
      <c r="F3" s="17"/>
      <c r="G3" s="17"/>
      <c r="H3" s="17"/>
      <c r="I3" s="17"/>
      <c r="J3" s="6"/>
      <c r="K3" s="10" t="s">
        <v>17</v>
      </c>
      <c r="L3" s="17" t="s">
        <v>18</v>
      </c>
      <c r="M3" s="17"/>
      <c r="N3" s="17"/>
      <c r="O3" s="17"/>
      <c r="P3" s="17"/>
      <c r="Q3" s="17"/>
      <c r="R3" s="17"/>
      <c r="S3" s="17"/>
      <c r="T3" s="6"/>
      <c r="V3" s="15"/>
      <c r="W3" s="15"/>
      <c r="X3" s="15"/>
      <c r="Y3" s="16"/>
      <c r="Z3" s="16"/>
      <c r="AA3" s="16"/>
      <c r="AB3" s="6"/>
      <c r="AC3" s="6"/>
    </row>
    <row r="4" spans="1:29" ht="26.5" x14ac:dyDescent="0.35">
      <c r="A4" s="2" t="s">
        <v>2</v>
      </c>
      <c r="B4" s="7" t="s">
        <v>3</v>
      </c>
      <c r="C4" s="7" t="s">
        <v>5</v>
      </c>
      <c r="D4" s="7" t="s">
        <v>7</v>
      </c>
      <c r="E4" s="7" t="s">
        <v>9</v>
      </c>
      <c r="F4" s="7" t="s">
        <v>4</v>
      </c>
      <c r="G4" s="7" t="s">
        <v>6</v>
      </c>
      <c r="H4" s="7" t="s">
        <v>8</v>
      </c>
      <c r="I4" s="7" t="s">
        <v>10</v>
      </c>
      <c r="J4" s="1"/>
      <c r="K4" s="2" t="s">
        <v>2</v>
      </c>
      <c r="L4" s="7" t="s">
        <v>3</v>
      </c>
      <c r="M4" s="7" t="s">
        <v>5</v>
      </c>
      <c r="N4" s="7" t="s">
        <v>7</v>
      </c>
      <c r="O4" s="7" t="s">
        <v>9</v>
      </c>
      <c r="P4" s="7" t="s">
        <v>4</v>
      </c>
      <c r="Q4" s="7" t="s">
        <v>6</v>
      </c>
      <c r="R4" s="7" t="s">
        <v>8</v>
      </c>
      <c r="S4" s="7" t="s">
        <v>10</v>
      </c>
      <c r="T4" s="1"/>
      <c r="U4" s="2"/>
      <c r="V4" s="1"/>
      <c r="W4" s="1"/>
      <c r="X4" s="1"/>
      <c r="Y4" s="1"/>
      <c r="Z4" s="1"/>
      <c r="AA4" s="1"/>
      <c r="AB4" s="1"/>
      <c r="AC4" s="1"/>
    </row>
    <row r="5" spans="1:29" x14ac:dyDescent="0.35">
      <c r="A5">
        <v>1</v>
      </c>
      <c r="B5">
        <v>-49095.238095238092</v>
      </c>
      <c r="C5">
        <v>-1050</v>
      </c>
      <c r="D5">
        <v>-3260.869565217391</v>
      </c>
      <c r="E5">
        <v>-3333.3333333333344</v>
      </c>
      <c r="F5">
        <v>8812.5000000000018</v>
      </c>
      <c r="G5">
        <v>-2100</v>
      </c>
      <c r="H5">
        <v>-3233.3333333333335</v>
      </c>
      <c r="I5">
        <v>-2500.0000000000005</v>
      </c>
      <c r="K5">
        <v>1</v>
      </c>
      <c r="L5">
        <v>18470.588235294112</v>
      </c>
      <c r="M5">
        <v>999.99999999999909</v>
      </c>
      <c r="N5">
        <v>3049.6894409937881</v>
      </c>
      <c r="O5">
        <v>2058.823529411764</v>
      </c>
      <c r="P5">
        <v>276699.99999999994</v>
      </c>
      <c r="Q5">
        <v>1071.7131474103578</v>
      </c>
      <c r="R5">
        <v>1374.9999999999989</v>
      </c>
      <c r="S5">
        <v>2813.9534883720908</v>
      </c>
    </row>
    <row r="6" spans="1:29" x14ac:dyDescent="0.35">
      <c r="A6">
        <v>2</v>
      </c>
      <c r="B6">
        <v>20375.000000000004</v>
      </c>
      <c r="C6">
        <v>-1080.0000000000002</v>
      </c>
      <c r="D6">
        <v>-589.74358974358984</v>
      </c>
      <c r="E6">
        <v>-6200.0000000000045</v>
      </c>
      <c r="F6">
        <v>15500.000000000004</v>
      </c>
      <c r="G6">
        <v>-2047.6190476190475</v>
      </c>
      <c r="H6">
        <v>-555.55555555555566</v>
      </c>
      <c r="I6">
        <v>-4083.3333333333358</v>
      </c>
      <c r="K6">
        <v>2</v>
      </c>
      <c r="L6">
        <v>18081.339712918656</v>
      </c>
      <c r="M6">
        <v>1408.3769633507843</v>
      </c>
      <c r="N6">
        <v>3801.5564202334626</v>
      </c>
      <c r="O6">
        <v>3114.7540983606546</v>
      </c>
      <c r="P6">
        <v>327519.41747572809</v>
      </c>
      <c r="Q6">
        <v>1370.0440528634351</v>
      </c>
      <c r="R6">
        <v>2527.8810408921927</v>
      </c>
      <c r="S6">
        <v>3062.4999999999977</v>
      </c>
    </row>
    <row r="7" spans="1:29" x14ac:dyDescent="0.35">
      <c r="A7">
        <v>3</v>
      </c>
      <c r="B7">
        <v>19882.352941176468</v>
      </c>
      <c r="C7">
        <v>-2863.6363636363635</v>
      </c>
      <c r="D7">
        <v>-1592.5925925925928</v>
      </c>
      <c r="E7">
        <v>-541.66666666666674</v>
      </c>
      <c r="F7">
        <v>16120.000000000004</v>
      </c>
      <c r="G7">
        <v>-2631.5789473684213</v>
      </c>
      <c r="H7">
        <v>-720.00000000000011</v>
      </c>
      <c r="I7">
        <v>-1500</v>
      </c>
      <c r="K7">
        <v>3</v>
      </c>
      <c r="L7">
        <v>20400.778210116729</v>
      </c>
      <c r="M7">
        <v>1546.7980295566492</v>
      </c>
      <c r="N7">
        <v>3314.7208121827398</v>
      </c>
      <c r="O7">
        <v>2508.108108108107</v>
      </c>
      <c r="P7">
        <v>323744.18604651158</v>
      </c>
      <c r="Q7">
        <v>1509.9999999999989</v>
      </c>
      <c r="R7">
        <v>2902.7237354085596</v>
      </c>
      <c r="S7">
        <v>2823.9999999999982</v>
      </c>
    </row>
    <row r="8" spans="1:29" x14ac:dyDescent="0.35">
      <c r="A8">
        <v>4</v>
      </c>
      <c r="B8">
        <v>17409.090909090908</v>
      </c>
      <c r="C8">
        <v>1260.8695652173913</v>
      </c>
      <c r="D8">
        <v>-2050</v>
      </c>
      <c r="E8">
        <v>-2400.0000000000009</v>
      </c>
      <c r="F8">
        <v>16857.142857142855</v>
      </c>
      <c r="G8">
        <v>-1523.8095238095239</v>
      </c>
      <c r="H8">
        <v>-941.17647058823547</v>
      </c>
      <c r="I8">
        <v>-2000.0000000000007</v>
      </c>
      <c r="K8">
        <v>4</v>
      </c>
      <c r="L8">
        <v>10369.458128078815</v>
      </c>
      <c r="M8">
        <v>1550.3597122302151</v>
      </c>
      <c r="N8">
        <v>2645.6310679611638</v>
      </c>
      <c r="O8">
        <v>1398.6537023186233</v>
      </c>
      <c r="P8">
        <v>328043.06220095686</v>
      </c>
      <c r="Q8">
        <v>1203.3898305084736</v>
      </c>
      <c r="R8">
        <v>2215.859030837003</v>
      </c>
      <c r="S8">
        <v>2418.1818181818167</v>
      </c>
    </row>
    <row r="9" spans="1:29" x14ac:dyDescent="0.35">
      <c r="A9">
        <v>5</v>
      </c>
      <c r="B9">
        <v>18727.272727272742</v>
      </c>
      <c r="C9">
        <v>-1600.0000000000002</v>
      </c>
      <c r="D9">
        <v>-1520.0000000000002</v>
      </c>
      <c r="E9">
        <v>-1833.3333333333344</v>
      </c>
      <c r="F9">
        <v>17444.44444444446</v>
      </c>
      <c r="G9">
        <v>-1541.666666666667</v>
      </c>
      <c r="H9">
        <v>4454.545454545454</v>
      </c>
      <c r="I9">
        <v>-4300.0000000000036</v>
      </c>
      <c r="K9">
        <v>5</v>
      </c>
      <c r="L9">
        <v>16839.999999999996</v>
      </c>
      <c r="M9">
        <v>1234.200743494423</v>
      </c>
      <c r="N9">
        <v>2339.0557939914152</v>
      </c>
      <c r="O9">
        <v>2243.4210526315769</v>
      </c>
      <c r="P9">
        <v>333118.88111888105</v>
      </c>
      <c r="Q9">
        <v>1617.3633440514461</v>
      </c>
      <c r="R9">
        <v>2578.2608695652161</v>
      </c>
      <c r="S9">
        <v>2076.0869565217372</v>
      </c>
    </row>
    <row r="10" spans="1:29" x14ac:dyDescent="0.35">
      <c r="A10">
        <v>6</v>
      </c>
      <c r="B10">
        <v>20851.851851851854</v>
      </c>
      <c r="C10">
        <v>-5363.6363636363631</v>
      </c>
      <c r="D10">
        <v>-1826.086956521739</v>
      </c>
      <c r="E10">
        <v>-4952.3809523809523</v>
      </c>
      <c r="F10">
        <v>17611.111111111113</v>
      </c>
      <c r="G10">
        <v>-5363.6363636363631</v>
      </c>
      <c r="H10">
        <v>-1882.3529411764709</v>
      </c>
      <c r="I10">
        <v>-2900</v>
      </c>
      <c r="K10">
        <v>6</v>
      </c>
      <c r="L10">
        <v>17584.677419354834</v>
      </c>
      <c r="M10">
        <v>1313.0434782608686</v>
      </c>
      <c r="N10">
        <v>2499.9999999999986</v>
      </c>
      <c r="O10">
        <v>1827.5862068965505</v>
      </c>
      <c r="P10">
        <v>340828.05429864244</v>
      </c>
      <c r="Q10">
        <v>1191.7293233082698</v>
      </c>
      <c r="R10">
        <v>2197.0443349753682</v>
      </c>
      <c r="S10">
        <v>1849.5575221238921</v>
      </c>
    </row>
    <row r="11" spans="1:29" x14ac:dyDescent="0.35">
      <c r="A11" s="2" t="s">
        <v>0</v>
      </c>
      <c r="B11" s="5">
        <v>8025.0550556923145</v>
      </c>
      <c r="C11" s="5">
        <v>-1900.9222661396573</v>
      </c>
      <c r="D11" s="5">
        <v>-1798.695652173913</v>
      </c>
      <c r="E11" s="5">
        <v>-3061.9047619047628</v>
      </c>
      <c r="F11" s="5">
        <v>17304.232804232812</v>
      </c>
      <c r="G11" s="5">
        <v>-2809.7041847041851</v>
      </c>
      <c r="H11" s="5">
        <v>543.67201426024917</v>
      </c>
      <c r="I11" s="5">
        <v>-3066.6666666666679</v>
      </c>
      <c r="J11" s="1"/>
      <c r="K11" s="2" t="s">
        <v>0</v>
      </c>
      <c r="L11" s="5">
        <v>16957.806950960523</v>
      </c>
      <c r="M11" s="5">
        <v>1342.1298211488231</v>
      </c>
      <c r="N11" s="5">
        <v>2941.7755892270948</v>
      </c>
      <c r="O11" s="5">
        <v>2191.891116287879</v>
      </c>
      <c r="P11" s="5">
        <v>321658.93352345336</v>
      </c>
      <c r="Q11" s="5">
        <v>1327.3732830236636</v>
      </c>
      <c r="R11" s="5">
        <v>2299.4615019463899</v>
      </c>
      <c r="S11" s="5">
        <v>2507.3799641999221</v>
      </c>
      <c r="T11" s="1"/>
      <c r="U11" s="2"/>
      <c r="V11" s="5"/>
      <c r="W11" s="5"/>
      <c r="X11" s="5"/>
      <c r="Y11" s="5"/>
      <c r="Z11" s="5"/>
      <c r="AA11" s="5"/>
      <c r="AB11" s="5"/>
      <c r="AC11" s="5"/>
    </row>
    <row r="12" spans="1:29" x14ac:dyDescent="0.35">
      <c r="A12" s="2" t="s">
        <v>1</v>
      </c>
      <c r="B12" s="4">
        <v>25570.06339113017</v>
      </c>
      <c r="C12" s="4">
        <v>2712.8011793530077</v>
      </c>
      <c r="D12" s="4">
        <v>217.23675665873088</v>
      </c>
      <c r="E12" s="4">
        <v>1356.6387256367111</v>
      </c>
      <c r="F12" s="4">
        <v>323.37956030658148</v>
      </c>
      <c r="G12" s="4">
        <v>1805.9174769493582</v>
      </c>
      <c r="H12" s="4">
        <v>2791.9708196473462</v>
      </c>
      <c r="I12" s="4">
        <v>946.33797110522858</v>
      </c>
      <c r="K12" s="2" t="s">
        <v>1</v>
      </c>
      <c r="L12" s="4">
        <v>3141.6044055706379</v>
      </c>
      <c r="M12" s="4">
        <v>191.13039292056496</v>
      </c>
      <c r="N12" s="4">
        <v>505.98007476847459</v>
      </c>
      <c r="O12" s="4">
        <v>537.58336540174082</v>
      </c>
      <c r="P12" s="4">
        <v>20814.82621819021</v>
      </c>
      <c r="Q12" s="4">
        <v>190.78820416622628</v>
      </c>
      <c r="R12" s="4">
        <v>477.13338689259126</v>
      </c>
      <c r="S12" s="4">
        <v>433.79990778470079</v>
      </c>
      <c r="U12" s="2"/>
      <c r="V12" s="4"/>
      <c r="W12" s="4"/>
      <c r="X12" s="4"/>
      <c r="Y12" s="4"/>
      <c r="Z12" s="4"/>
      <c r="AA12" s="4"/>
      <c r="AB12" s="4"/>
      <c r="AC12" s="4"/>
    </row>
    <row r="15" spans="1:29" ht="34.9" customHeight="1" x14ac:dyDescent="0.45">
      <c r="A15" s="10" t="s">
        <v>17</v>
      </c>
      <c r="B15" s="17" t="s">
        <v>19</v>
      </c>
      <c r="C15" s="17"/>
      <c r="D15" s="17"/>
      <c r="E15" s="17"/>
      <c r="F15" s="17"/>
      <c r="G15" s="17"/>
      <c r="H15" s="17"/>
      <c r="I15" s="17"/>
      <c r="K15" s="10" t="s">
        <v>17</v>
      </c>
      <c r="L15" s="17" t="s">
        <v>20</v>
      </c>
      <c r="M15" s="17"/>
      <c r="N15" s="17"/>
      <c r="O15" s="17"/>
      <c r="P15" s="17"/>
      <c r="Q15" s="17"/>
      <c r="R15" s="17"/>
      <c r="S15" s="17"/>
    </row>
    <row r="16" spans="1:29" ht="26.5" x14ac:dyDescent="0.35">
      <c r="A16" s="2" t="s">
        <v>2</v>
      </c>
      <c r="B16" s="7" t="s">
        <v>3</v>
      </c>
      <c r="C16" s="7" t="s">
        <v>5</v>
      </c>
      <c r="D16" s="7" t="s">
        <v>7</v>
      </c>
      <c r="E16" s="7" t="s">
        <v>9</v>
      </c>
      <c r="F16" s="7" t="s">
        <v>4</v>
      </c>
      <c r="G16" s="7" t="s">
        <v>6</v>
      </c>
      <c r="H16" s="7" t="s">
        <v>8</v>
      </c>
      <c r="I16" s="7" t="s">
        <v>10</v>
      </c>
      <c r="K16" s="2" t="s">
        <v>2</v>
      </c>
      <c r="L16" s="7" t="s">
        <v>3</v>
      </c>
      <c r="M16" s="7" t="s">
        <v>5</v>
      </c>
      <c r="N16" s="7" t="s">
        <v>7</v>
      </c>
      <c r="O16" s="7" t="s">
        <v>9</v>
      </c>
      <c r="P16" s="7" t="s">
        <v>4</v>
      </c>
      <c r="Q16" s="7" t="s">
        <v>6</v>
      </c>
      <c r="R16" s="7" t="s">
        <v>8</v>
      </c>
      <c r="S16" s="7" t="s">
        <v>10</v>
      </c>
    </row>
    <row r="17" spans="1:20" x14ac:dyDescent="0.35">
      <c r="A17">
        <v>1</v>
      </c>
      <c r="B17">
        <v>12875.886524822698</v>
      </c>
      <c r="C17">
        <v>2042.7350427350434</v>
      </c>
      <c r="D17">
        <v>3129.6296296296309</v>
      </c>
      <c r="E17">
        <v>2165.1651651651655</v>
      </c>
      <c r="F17">
        <v>306942.76094276091</v>
      </c>
      <c r="G17">
        <v>1898.5507246376815</v>
      </c>
      <c r="H17">
        <v>2245.4212454212457</v>
      </c>
      <c r="I17">
        <v>4869.0476190476202</v>
      </c>
      <c r="K17">
        <v>1</v>
      </c>
      <c r="L17">
        <v>18570.3125</v>
      </c>
      <c r="M17">
        <v>5236.0248447204967</v>
      </c>
      <c r="N17">
        <v>6450.381679389312</v>
      </c>
      <c r="O17">
        <v>6735.2941176470586</v>
      </c>
      <c r="P17">
        <v>366384.61538461532</v>
      </c>
      <c r="Q17">
        <v>3995.37037037037</v>
      </c>
      <c r="R17">
        <v>4278.787878787879</v>
      </c>
      <c r="S17">
        <v>3086.0215053763445</v>
      </c>
    </row>
    <row r="18" spans="1:20" x14ac:dyDescent="0.35">
      <c r="A18">
        <v>2</v>
      </c>
      <c r="B18">
        <v>11873.737373737373</v>
      </c>
      <c r="C18">
        <v>1850.3401360544221</v>
      </c>
      <c r="D18">
        <v>4105.4421768707489</v>
      </c>
      <c r="E18">
        <v>2646.8253968253975</v>
      </c>
      <c r="F18">
        <v>346471.6312056738</v>
      </c>
      <c r="G18">
        <v>1907.9365079365084</v>
      </c>
      <c r="H18">
        <v>3508.7719298245624</v>
      </c>
      <c r="I18">
        <v>5493.8271604938282</v>
      </c>
      <c r="J18" s="1"/>
      <c r="K18">
        <v>2</v>
      </c>
      <c r="L18">
        <v>19961.832061068701</v>
      </c>
      <c r="M18">
        <v>7558.823529411764</v>
      </c>
      <c r="N18">
        <v>8092.1985815602839</v>
      </c>
      <c r="O18">
        <v>3730.0613496932515</v>
      </c>
      <c r="P18">
        <v>259196.34703196341</v>
      </c>
      <c r="Q18">
        <v>4843.3179723502308</v>
      </c>
      <c r="R18">
        <v>7186.3354037267072</v>
      </c>
      <c r="S18">
        <v>3071.4285714285716</v>
      </c>
      <c r="T18" s="1"/>
    </row>
    <row r="19" spans="1:20" x14ac:dyDescent="0.35">
      <c r="A19">
        <v>3</v>
      </c>
      <c r="B19">
        <v>12713.675213675213</v>
      </c>
      <c r="C19">
        <v>2062.0915032679745</v>
      </c>
      <c r="D19">
        <v>4193.3333333333339</v>
      </c>
      <c r="E19">
        <v>2650.3267973856218</v>
      </c>
      <c r="F19">
        <v>373032.67973856209</v>
      </c>
      <c r="G19">
        <v>2227.4143302180687</v>
      </c>
      <c r="H19">
        <v>4458.3333333333339</v>
      </c>
      <c r="I19">
        <v>3598.7654320987663</v>
      </c>
      <c r="K19">
        <v>3</v>
      </c>
      <c r="L19">
        <v>25160.583941605837</v>
      </c>
      <c r="M19">
        <v>5456.1403508771937</v>
      </c>
      <c r="N19">
        <v>8616.1137440758284</v>
      </c>
      <c r="O19">
        <v>6491.803278688526</v>
      </c>
      <c r="P19">
        <v>243112.90322580645</v>
      </c>
      <c r="Q19">
        <v>4339.8058252427181</v>
      </c>
      <c r="R19">
        <v>8211.2676056338041</v>
      </c>
      <c r="S19">
        <v>4432.6923076923076</v>
      </c>
    </row>
    <row r="20" spans="1:20" x14ac:dyDescent="0.35">
      <c r="A20">
        <v>4</v>
      </c>
      <c r="B20">
        <v>7507.6452599388385</v>
      </c>
      <c r="C20">
        <v>2111.1111111111118</v>
      </c>
      <c r="D20">
        <v>3761.261261261262</v>
      </c>
      <c r="E20">
        <v>1690.2071563088516</v>
      </c>
      <c r="F20">
        <v>368786.94158075599</v>
      </c>
      <c r="G20">
        <v>2039.7553516819576</v>
      </c>
      <c r="H20">
        <v>2417.508417508418</v>
      </c>
      <c r="I20">
        <v>3703.7037037037039</v>
      </c>
      <c r="K20">
        <v>4</v>
      </c>
      <c r="L20">
        <v>14306.569343065692</v>
      </c>
      <c r="M20">
        <v>5400</v>
      </c>
      <c r="N20">
        <v>6462.5000000000009</v>
      </c>
      <c r="O20">
        <v>4398.9280245022974</v>
      </c>
      <c r="P20">
        <v>337066.66666666669</v>
      </c>
      <c r="Q20">
        <v>2601.3289036544847</v>
      </c>
      <c r="R20">
        <v>6683.0601092896186</v>
      </c>
      <c r="S20">
        <v>2655.9139784946237</v>
      </c>
    </row>
    <row r="21" spans="1:20" x14ac:dyDescent="0.35">
      <c r="A21">
        <v>5</v>
      </c>
      <c r="B21">
        <v>12989.417989417989</v>
      </c>
      <c r="C21">
        <v>2836.2573099415204</v>
      </c>
      <c r="D21">
        <v>2992.8315412186384</v>
      </c>
      <c r="E21">
        <v>2763.7130801687772</v>
      </c>
      <c r="F21">
        <v>367354.49735449732</v>
      </c>
      <c r="G21">
        <v>3814.8148148148152</v>
      </c>
      <c r="H21">
        <v>2105.8201058201062</v>
      </c>
      <c r="I21">
        <v>7424.2424242424222</v>
      </c>
      <c r="K21">
        <v>5</v>
      </c>
      <c r="L21">
        <v>14518.518518518518</v>
      </c>
      <c r="M21">
        <v>6497.5369458128062</v>
      </c>
      <c r="N21">
        <v>7180.5555555555575</v>
      </c>
      <c r="O21">
        <v>3794.5205479452061</v>
      </c>
      <c r="P21">
        <v>364090.90909090912</v>
      </c>
      <c r="Q21">
        <v>5483.6065573770475</v>
      </c>
      <c r="R21">
        <v>6616.2162162162158</v>
      </c>
      <c r="S21">
        <v>3134.3283582089557</v>
      </c>
    </row>
    <row r="22" spans="1:20" x14ac:dyDescent="0.35">
      <c r="A22">
        <v>6</v>
      </c>
      <c r="B22">
        <v>13654.761904761905</v>
      </c>
      <c r="C22">
        <v>3124.5791245791252</v>
      </c>
      <c r="D22">
        <v>2713.1782945736436</v>
      </c>
      <c r="E22">
        <v>2101.3071895424846</v>
      </c>
      <c r="F22">
        <v>355401.29449838185</v>
      </c>
      <c r="G22">
        <v>1834.4988344988351</v>
      </c>
      <c r="H22">
        <v>2319.7278911564631</v>
      </c>
      <c r="I22">
        <v>3231.4814814814818</v>
      </c>
      <c r="K22">
        <v>6</v>
      </c>
      <c r="L22">
        <v>25903.703703703704</v>
      </c>
      <c r="M22">
        <v>5525.6410256410263</v>
      </c>
      <c r="N22">
        <v>5365.3846153846162</v>
      </c>
      <c r="O22">
        <v>8057.4712643678167</v>
      </c>
      <c r="P22">
        <v>340348.57142857148</v>
      </c>
      <c r="Q22">
        <v>5684.7826086956511</v>
      </c>
      <c r="R22">
        <v>5938.8888888888887</v>
      </c>
      <c r="S22">
        <v>2970.588235294118</v>
      </c>
    </row>
    <row r="23" spans="1:20" x14ac:dyDescent="0.35">
      <c r="A23" s="2" t="s">
        <v>0</v>
      </c>
      <c r="B23" s="5">
        <v>11935.854044392336</v>
      </c>
      <c r="C23" s="5">
        <v>2337.8523712815331</v>
      </c>
      <c r="D23" s="5">
        <v>3482.6127061478765</v>
      </c>
      <c r="E23" s="5">
        <v>2336.2574642327163</v>
      </c>
      <c r="F23" s="5">
        <v>352998.30088677193</v>
      </c>
      <c r="G23" s="5">
        <v>2287.1617606313107</v>
      </c>
      <c r="H23" s="5">
        <v>2842.5971538440212</v>
      </c>
      <c r="I23" s="5">
        <v>4720.1779701779706</v>
      </c>
      <c r="K23" s="2" t="s">
        <v>0</v>
      </c>
      <c r="L23" s="5">
        <v>19736.920011327078</v>
      </c>
      <c r="M23" s="5">
        <v>5945.6944494105473</v>
      </c>
      <c r="N23" s="5">
        <v>7027.8556959942662</v>
      </c>
      <c r="O23" s="5">
        <v>5534.6797638073585</v>
      </c>
      <c r="P23" s="5">
        <v>318366.66880475543</v>
      </c>
      <c r="Q23" s="5">
        <v>4491.3687062817507</v>
      </c>
      <c r="R23" s="5">
        <v>6485.7593504238512</v>
      </c>
      <c r="S23" s="5">
        <v>3225.16215941582</v>
      </c>
    </row>
    <row r="24" spans="1:20" x14ac:dyDescent="0.35">
      <c r="A24" s="2" t="s">
        <v>1</v>
      </c>
      <c r="B24" s="4">
        <v>2048.0152820812982</v>
      </c>
      <c r="C24" s="4">
        <v>468.96420256608218</v>
      </c>
      <c r="D24" s="4">
        <v>566.74470036000412</v>
      </c>
      <c r="E24" s="4">
        <v>382.89804933842765</v>
      </c>
      <c r="F24" s="4">
        <v>22458.266640292</v>
      </c>
      <c r="G24" s="4">
        <v>695.01050290129797</v>
      </c>
      <c r="H24" s="4">
        <v>857.12158001667297</v>
      </c>
      <c r="I24" s="4">
        <v>1439.8879044442267</v>
      </c>
      <c r="K24" s="2" t="s">
        <v>1</v>
      </c>
      <c r="L24" s="4">
        <v>4574.8831054866969</v>
      </c>
      <c r="M24" s="4">
        <v>829.07951405266465</v>
      </c>
      <c r="N24" s="4">
        <v>1087.4756739939251</v>
      </c>
      <c r="O24" s="4">
        <v>1648.0681081763928</v>
      </c>
      <c r="P24" s="4">
        <v>48978.872178041907</v>
      </c>
      <c r="Q24" s="4">
        <v>1030.6856207688604</v>
      </c>
      <c r="R24" s="4">
        <v>1203.7387941226432</v>
      </c>
      <c r="S24" s="4">
        <v>562.4685695582067</v>
      </c>
    </row>
    <row r="25" spans="1:20" x14ac:dyDescent="0.35">
      <c r="A25" s="2"/>
      <c r="B25" s="1"/>
      <c r="C25" s="1"/>
      <c r="D25" s="1"/>
      <c r="E25" s="1"/>
      <c r="F25" s="1"/>
      <c r="G25" s="1"/>
      <c r="H25" s="1"/>
      <c r="I25" s="1"/>
      <c r="J25" s="1"/>
      <c r="K25" s="2"/>
      <c r="L25" s="1"/>
      <c r="M25" s="1"/>
      <c r="N25" s="1"/>
      <c r="O25" s="1"/>
      <c r="P25" s="1"/>
      <c r="Q25" s="1"/>
      <c r="R25" s="1"/>
      <c r="S25" s="1"/>
      <c r="T25" s="1"/>
    </row>
  </sheetData>
  <mergeCells count="8">
    <mergeCell ref="B15:I15"/>
    <mergeCell ref="L15:S15"/>
    <mergeCell ref="A2:D2"/>
    <mergeCell ref="A1:E1"/>
    <mergeCell ref="V3:X3"/>
    <mergeCell ref="Y3:AA3"/>
    <mergeCell ref="B3:I3"/>
    <mergeCell ref="L3:S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5"/>
  <sheetViews>
    <sheetView zoomScale="60" zoomScaleNormal="60" workbookViewId="0">
      <selection activeCell="A2" sqref="A2:D2"/>
    </sheetView>
  </sheetViews>
  <sheetFormatPr defaultRowHeight="14.5" x14ac:dyDescent="0.35"/>
  <cols>
    <col min="1" max="1" width="45.7265625" bestFit="1" customWidth="1"/>
    <col min="2" max="2" width="17.26953125" bestFit="1" customWidth="1"/>
    <col min="3" max="3" width="17.81640625" customWidth="1"/>
    <col min="4" max="4" width="15.54296875" customWidth="1"/>
    <col min="5" max="5" width="20" customWidth="1"/>
    <col min="6" max="6" width="21" customWidth="1"/>
    <col min="7" max="7" width="17.7265625" customWidth="1"/>
    <col min="8" max="8" width="16.7265625" customWidth="1"/>
    <col min="9" max="9" width="18.54296875" customWidth="1"/>
  </cols>
  <sheetData>
    <row r="1" spans="1:43" ht="24" customHeight="1" x14ac:dyDescent="0.55000000000000004">
      <c r="A1" s="13" t="s">
        <v>26</v>
      </c>
      <c r="B1" s="13"/>
      <c r="C1" s="13"/>
      <c r="D1" s="13"/>
      <c r="E1" s="13"/>
      <c r="F1" s="13"/>
      <c r="M1" s="3"/>
      <c r="X1" s="3"/>
      <c r="AI1" s="3"/>
      <c r="AO1" s="3"/>
    </row>
    <row r="2" spans="1:43" ht="24" customHeight="1" x14ac:dyDescent="0.55000000000000004">
      <c r="A2" s="14" t="s">
        <v>30</v>
      </c>
      <c r="B2" s="14"/>
      <c r="C2" s="14"/>
      <c r="D2" s="14"/>
      <c r="E2" s="11"/>
      <c r="F2" s="11"/>
      <c r="M2" s="3"/>
      <c r="X2" s="3"/>
      <c r="AI2" s="3"/>
      <c r="AO2" s="3"/>
    </row>
    <row r="3" spans="1:43" ht="42" customHeight="1" x14ac:dyDescent="0.45">
      <c r="A3" s="12" t="s">
        <v>25</v>
      </c>
      <c r="B3" s="16"/>
      <c r="C3" s="16"/>
      <c r="D3" s="16"/>
      <c r="E3" s="16"/>
      <c r="F3" s="16"/>
      <c r="G3" s="16"/>
      <c r="H3" s="16"/>
      <c r="I3" s="16"/>
      <c r="J3" s="16"/>
      <c r="M3" s="16"/>
      <c r="N3" s="16"/>
      <c r="O3" s="16"/>
      <c r="P3" s="16"/>
      <c r="Q3" s="16"/>
      <c r="R3" s="16"/>
      <c r="S3" s="16"/>
      <c r="T3" s="16"/>
      <c r="U3" s="16"/>
      <c r="X3" s="16"/>
      <c r="Y3" s="16"/>
      <c r="Z3" s="16"/>
      <c r="AA3" s="16"/>
      <c r="AB3" s="16"/>
      <c r="AC3" s="16"/>
      <c r="AD3" s="16"/>
      <c r="AE3" s="16"/>
      <c r="AF3" s="16"/>
      <c r="AI3" s="16"/>
      <c r="AJ3" s="16"/>
      <c r="AK3" s="16"/>
      <c r="AO3" s="16"/>
      <c r="AP3" s="16"/>
      <c r="AQ3" s="16"/>
    </row>
    <row r="4" spans="1:43" ht="40.15" customHeight="1" x14ac:dyDescent="0.35">
      <c r="A4" s="2" t="s">
        <v>2</v>
      </c>
      <c r="B4" s="7" t="s">
        <v>3</v>
      </c>
      <c r="C4" s="7" t="s">
        <v>5</v>
      </c>
      <c r="D4" s="7" t="s">
        <v>7</v>
      </c>
      <c r="E4" s="7" t="s">
        <v>9</v>
      </c>
      <c r="F4" s="7" t="s">
        <v>4</v>
      </c>
      <c r="G4" s="7" t="s">
        <v>6</v>
      </c>
      <c r="H4" s="7" t="s">
        <v>8</v>
      </c>
      <c r="I4" s="7" t="s">
        <v>10</v>
      </c>
      <c r="J4" s="1"/>
      <c r="K4" s="1"/>
      <c r="L4" s="2"/>
      <c r="M4" s="1"/>
      <c r="N4" s="1"/>
      <c r="O4" s="1"/>
      <c r="P4" s="1"/>
      <c r="Q4" s="1"/>
      <c r="R4" s="1"/>
      <c r="S4" s="1"/>
      <c r="T4" s="1"/>
      <c r="U4" s="1"/>
      <c r="V4" s="1"/>
      <c r="X4" s="1"/>
      <c r="Y4" s="1"/>
      <c r="Z4" s="1"/>
      <c r="AA4" s="1"/>
      <c r="AB4" s="1"/>
      <c r="AC4" s="1"/>
      <c r="AD4" s="1"/>
      <c r="AE4" s="1"/>
      <c r="AF4" s="1"/>
      <c r="AG4" s="1"/>
      <c r="AI4" s="1"/>
      <c r="AJ4" s="1"/>
      <c r="AK4" s="1"/>
      <c r="AL4" s="1"/>
      <c r="AO4" s="1"/>
      <c r="AP4" s="1"/>
      <c r="AQ4" s="1"/>
    </row>
    <row r="5" spans="1:43" x14ac:dyDescent="0.35">
      <c r="A5">
        <v>1</v>
      </c>
      <c r="B5">
        <v>-1.6743459326012636E-2</v>
      </c>
      <c r="C5">
        <v>0.11599835890743314</v>
      </c>
      <c r="D5">
        <v>4.2949988511310461E-2</v>
      </c>
      <c r="E5">
        <v>-2.9262351219247036E-2</v>
      </c>
      <c r="F5">
        <v>4.7512484139062951E-3</v>
      </c>
      <c r="G5">
        <v>14.971134641608856</v>
      </c>
      <c r="H5">
        <v>2.2743866397128294E-2</v>
      </c>
      <c r="I5">
        <v>-3.5208490146129992E-2</v>
      </c>
    </row>
    <row r="6" spans="1:43" x14ac:dyDescent="0.35">
      <c r="A6">
        <v>2</v>
      </c>
      <c r="B6">
        <v>-2.8340901682691697E-2</v>
      </c>
      <c r="C6">
        <v>-2.1273371937771159E-2</v>
      </c>
      <c r="D6">
        <v>-1.0595553982297652E-2</v>
      </c>
      <c r="E6">
        <v>2.5472112333212626E-2</v>
      </c>
      <c r="F6">
        <v>-1.8844743632244115E-2</v>
      </c>
      <c r="G6">
        <v>12.279072384151066</v>
      </c>
      <c r="H6">
        <v>-1.3399700405286168E-2</v>
      </c>
      <c r="I6">
        <v>-1.0669486668716416E-2</v>
      </c>
    </row>
    <row r="7" spans="1:43" x14ac:dyDescent="0.35">
      <c r="A7">
        <v>3</v>
      </c>
      <c r="B7">
        <v>-1.251719705462773E-2</v>
      </c>
      <c r="C7">
        <v>0.14195947269630985</v>
      </c>
      <c r="D7">
        <v>-2.6626486738563583E-2</v>
      </c>
      <c r="E7">
        <v>-3.1977565887842931E-2</v>
      </c>
      <c r="F7">
        <v>2.7497340251593075E-2</v>
      </c>
      <c r="G7">
        <v>11.898079647638561</v>
      </c>
      <c r="H7">
        <v>6.8897256956433105E-3</v>
      </c>
      <c r="I7">
        <v>-2.0399721550285212E-2</v>
      </c>
    </row>
    <row r="8" spans="1:43" x14ac:dyDescent="0.35">
      <c r="A8">
        <v>4</v>
      </c>
      <c r="B8">
        <v>-1.9656980381956592E-2</v>
      </c>
      <c r="C8">
        <v>0.39480430289743779</v>
      </c>
      <c r="D8">
        <v>-2.9575676103337441E-2</v>
      </c>
      <c r="E8">
        <v>-7.4957033563902431E-3</v>
      </c>
      <c r="F8">
        <v>-2.5913756945061331E-2</v>
      </c>
      <c r="G8">
        <v>13.144966105536364</v>
      </c>
      <c r="H8">
        <v>-2.8049290274348278E-2</v>
      </c>
      <c r="I8">
        <v>-1.6366581973979687E-2</v>
      </c>
    </row>
    <row r="9" spans="1:43" x14ac:dyDescent="0.35">
      <c r="A9">
        <v>5</v>
      </c>
      <c r="B9">
        <v>-2.9272501572689544E-2</v>
      </c>
      <c r="C9">
        <v>0.27190368260781955</v>
      </c>
      <c r="D9">
        <v>-2.0336429362116777E-2</v>
      </c>
      <c r="E9">
        <v>-2.5320329578561389E-2</v>
      </c>
      <c r="F9">
        <v>-1.955963416774165E-2</v>
      </c>
      <c r="G9">
        <v>7.3733062463407988</v>
      </c>
      <c r="H9">
        <v>-3.1182873887240295E-2</v>
      </c>
      <c r="I9">
        <v>-1.7616899513650995E-2</v>
      </c>
    </row>
    <row r="10" spans="1:43" x14ac:dyDescent="0.35">
      <c r="A10">
        <v>6</v>
      </c>
      <c r="B10">
        <v>-1.652489772497881E-2</v>
      </c>
      <c r="C10">
        <v>0.13302983841586599</v>
      </c>
      <c r="D10">
        <v>-2.6377751610603628E-2</v>
      </c>
      <c r="E10">
        <v>-1.8790673762931226E-2</v>
      </c>
      <c r="F10">
        <v>5.9428176816860362E-3</v>
      </c>
      <c r="G10">
        <v>13.511085719551719</v>
      </c>
      <c r="H10">
        <v>7.7751361344961618E-3</v>
      </c>
      <c r="I10">
        <v>-5.7242525465683357E-3</v>
      </c>
    </row>
    <row r="11" spans="1:43" x14ac:dyDescent="0.35">
      <c r="A11" s="2" t="s">
        <v>0</v>
      </c>
      <c r="B11" s="9">
        <f>AVERAGE(B5:B10)</f>
        <v>-2.0509322957159501E-2</v>
      </c>
      <c r="C11" s="9">
        <f t="shared" ref="C11:I11" si="0">AVERAGE(C5:C10)</f>
        <v>0.17273704726451586</v>
      </c>
      <c r="D11" s="9">
        <f t="shared" si="0"/>
        <v>-1.1760318214268104E-2</v>
      </c>
      <c r="E11" s="9">
        <f t="shared" si="0"/>
        <v>-1.4562418578626701E-2</v>
      </c>
      <c r="F11" s="9">
        <f t="shared" si="0"/>
        <v>-4.354454732976948E-3</v>
      </c>
      <c r="G11" s="9">
        <f t="shared" si="0"/>
        <v>12.196274124137894</v>
      </c>
      <c r="H11" s="9">
        <f t="shared" si="0"/>
        <v>-5.8705227232678297E-3</v>
      </c>
      <c r="I11" s="9">
        <f t="shared" si="0"/>
        <v>-1.7664238733221774E-2</v>
      </c>
      <c r="J11" s="1"/>
      <c r="L11" s="2"/>
      <c r="M11" s="1"/>
      <c r="N11" s="1"/>
      <c r="O11" s="1"/>
      <c r="P11" s="1"/>
      <c r="Q11" s="1"/>
      <c r="R11" s="1"/>
      <c r="S11" s="1"/>
      <c r="T11" s="1"/>
      <c r="U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I11" s="1"/>
      <c r="AJ11" s="1"/>
      <c r="AK11" s="1"/>
      <c r="AL11" s="1"/>
      <c r="AO11" s="1"/>
      <c r="AP11" s="1"/>
      <c r="AQ11" s="1"/>
    </row>
    <row r="12" spans="1:43" x14ac:dyDescent="0.35">
      <c r="A12" s="2" t="s">
        <v>1</v>
      </c>
      <c r="B12">
        <f>_xlfn.STDEV.P(B5:B10)</f>
        <v>6.2287620815127615E-3</v>
      </c>
      <c r="C12">
        <f t="shared" ref="C12:I12" si="1">_xlfn.STDEV.P(C5:C10)</f>
        <v>0.13072307283976964</v>
      </c>
      <c r="D12">
        <f t="shared" si="1"/>
        <v>2.523285993352023E-2</v>
      </c>
      <c r="E12">
        <f t="shared" si="1"/>
        <v>1.9603096251144432E-2</v>
      </c>
      <c r="F12">
        <f t="shared" si="1"/>
        <v>1.8750350923914385E-2</v>
      </c>
      <c r="G12">
        <f t="shared" si="1"/>
        <v>2.3694370479912963</v>
      </c>
      <c r="H12">
        <f t="shared" si="1"/>
        <v>1.98204968749052E-2</v>
      </c>
      <c r="I12">
        <f t="shared" si="1"/>
        <v>9.2056106490342269E-3</v>
      </c>
    </row>
    <row r="15" spans="1:43" ht="40.15" customHeight="1" x14ac:dyDescent="0.55000000000000004">
      <c r="A15" s="8" t="s">
        <v>27</v>
      </c>
    </row>
    <row r="16" spans="1:43" ht="26.5" x14ac:dyDescent="0.35">
      <c r="A16" s="2" t="s">
        <v>2</v>
      </c>
      <c r="B16" s="7" t="s">
        <v>3</v>
      </c>
      <c r="C16" s="7" t="s">
        <v>5</v>
      </c>
      <c r="D16" s="7" t="s">
        <v>7</v>
      </c>
      <c r="E16" s="7" t="s">
        <v>9</v>
      </c>
      <c r="F16" s="7" t="s">
        <v>4</v>
      </c>
      <c r="G16" s="7" t="s">
        <v>6</v>
      </c>
      <c r="H16" s="7" t="s">
        <v>8</v>
      </c>
      <c r="I16" s="7" t="s">
        <v>10</v>
      </c>
    </row>
    <row r="17" spans="1:43" x14ac:dyDescent="0.35">
      <c r="A17">
        <v>1</v>
      </c>
      <c r="B17">
        <v>-4.5346869007950883E-3</v>
      </c>
      <c r="C17">
        <v>2.4976872311331354E-2</v>
      </c>
      <c r="D17">
        <v>1.1365900267624143E-2</v>
      </c>
      <c r="E17">
        <v>-5.9672245623562589E-3</v>
      </c>
      <c r="F17">
        <v>9.7461505926282974E-4</v>
      </c>
      <c r="G17">
        <v>2.4027746955668534</v>
      </c>
      <c r="H17">
        <v>4.7785093036390759E-3</v>
      </c>
      <c r="I17">
        <v>-1.3124311739059211E-2</v>
      </c>
    </row>
    <row r="18" spans="1:43" x14ac:dyDescent="0.35">
      <c r="A18">
        <v>2</v>
      </c>
      <c r="B18" s="1">
        <v>-7.4998823791346978E-3</v>
      </c>
      <c r="C18" s="1">
        <v>-5.4226242194318633E-3</v>
      </c>
      <c r="D18" s="1">
        <v>-2.6050534613686902E-3</v>
      </c>
      <c r="E18" s="1">
        <v>5.4173817641188409E-3</v>
      </c>
      <c r="F18" s="1">
        <v>-2.9830339996246391E-3</v>
      </c>
      <c r="G18" s="1">
        <v>1.9616336834895713</v>
      </c>
      <c r="H18" s="1">
        <v>-2.8852356980326324E-3</v>
      </c>
      <c r="I18" s="1">
        <v>-5.283936254983369E-3</v>
      </c>
      <c r="J18" s="1"/>
      <c r="L18" s="2"/>
      <c r="M18" s="1"/>
      <c r="N18" s="1"/>
      <c r="O18" s="1"/>
      <c r="P18" s="1"/>
      <c r="Q18" s="1"/>
      <c r="R18" s="1"/>
      <c r="S18" s="1"/>
      <c r="T18" s="1"/>
      <c r="U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I18" s="1"/>
      <c r="AJ18" s="1"/>
      <c r="AK18" s="1"/>
      <c r="AL18" s="1"/>
      <c r="AO18" s="1"/>
      <c r="AP18" s="1"/>
      <c r="AQ18" s="1"/>
    </row>
    <row r="19" spans="1:43" x14ac:dyDescent="0.35">
      <c r="A19">
        <v>3</v>
      </c>
      <c r="B19">
        <v>-3.1673685977646809E-3</v>
      </c>
      <c r="C19">
        <v>2.8779308304904924E-2</v>
      </c>
      <c r="D19">
        <v>-4.3746518496218202E-3</v>
      </c>
      <c r="E19">
        <v>-6.0576809696460199E-3</v>
      </c>
      <c r="F19">
        <v>3.8437142287173118E-3</v>
      </c>
      <c r="G19">
        <v>2.0022658306705665</v>
      </c>
      <c r="H19">
        <v>1.12133250758514E-3</v>
      </c>
      <c r="I19">
        <v>-6.7999071834284027E-3</v>
      </c>
    </row>
    <row r="20" spans="1:43" x14ac:dyDescent="0.35">
      <c r="A20">
        <v>4</v>
      </c>
      <c r="B20">
        <v>-4.9740290990839056E-3</v>
      </c>
      <c r="C20">
        <v>7.3981346849249605E-2</v>
      </c>
      <c r="D20">
        <v>-6.4080631557231135E-3</v>
      </c>
      <c r="E20">
        <v>-9.9483556542188023E-4</v>
      </c>
      <c r="F20">
        <v>-4.9907976338636638E-3</v>
      </c>
      <c r="G20">
        <v>1.5139274362965469</v>
      </c>
      <c r="H20">
        <v>-5.3135267550677989E-3</v>
      </c>
      <c r="I20">
        <v>-6.1008047501573048E-3</v>
      </c>
    </row>
    <row r="21" spans="1:43" x14ac:dyDescent="0.35">
      <c r="A21">
        <v>5</v>
      </c>
      <c r="B21">
        <v>-7.5168892927400316E-3</v>
      </c>
      <c r="C21">
        <v>4.6433469607903503E-2</v>
      </c>
      <c r="D21">
        <v>-4.8958070686577438E-3</v>
      </c>
      <c r="E21">
        <v>-6.0121330506173179E-3</v>
      </c>
      <c r="F21">
        <v>-4.7417294952100978E-3</v>
      </c>
      <c r="G21">
        <v>1.0475735650538838</v>
      </c>
      <c r="H21">
        <v>-5.8432772689603427E-3</v>
      </c>
      <c r="I21">
        <v>-9.1152116886552437E-3</v>
      </c>
    </row>
    <row r="22" spans="1:43" x14ac:dyDescent="0.35">
      <c r="A22">
        <v>6</v>
      </c>
      <c r="B22">
        <v>-4.2434305269081389E-3</v>
      </c>
      <c r="C22">
        <v>2.956218631463689E-2</v>
      </c>
      <c r="D22">
        <v>-5.8617225801341401E-3</v>
      </c>
      <c r="E22">
        <v>-3.7437357688598618E-3</v>
      </c>
      <c r="F22">
        <v>1.1772438836101862E-3</v>
      </c>
      <c r="G22">
        <v>2.5455668746981499</v>
      </c>
      <c r="H22">
        <v>1.4974336259029645E-3</v>
      </c>
      <c r="I22">
        <v>-1.9454975975264934E-3</v>
      </c>
    </row>
    <row r="23" spans="1:43" x14ac:dyDescent="0.35">
      <c r="A23" s="2" t="s">
        <v>0</v>
      </c>
      <c r="B23" s="9">
        <f>AVERAGE(B17:B22)</f>
        <v>-5.3227144660710907E-3</v>
      </c>
      <c r="C23" s="9">
        <f t="shared" ref="C23" si="2">AVERAGE(C17:C22)</f>
        <v>3.3051759861432405E-2</v>
      </c>
      <c r="D23" s="9">
        <f t="shared" ref="D23" si="3">AVERAGE(D17:D22)</f>
        <v>-2.1298996413135606E-3</v>
      </c>
      <c r="E23" s="9">
        <f t="shared" ref="E23" si="4">AVERAGE(E17:E22)</f>
        <v>-2.8930380254637497E-3</v>
      </c>
      <c r="F23" s="9">
        <f t="shared" ref="F23" si="5">AVERAGE(F17:F22)</f>
        <v>-1.1199979928513456E-3</v>
      </c>
      <c r="G23" s="9">
        <f>AVERAGE(G17:G22)</f>
        <v>1.9122903476292619</v>
      </c>
      <c r="H23" s="9">
        <f t="shared" ref="H23" si="6">AVERAGE(H17:H22)</f>
        <v>-1.1074607141555992E-3</v>
      </c>
      <c r="I23" s="9">
        <f t="shared" ref="I23" si="7">AVERAGE(I17:I22)</f>
        <v>-7.0616115356350031E-3</v>
      </c>
    </row>
    <row r="24" spans="1:43" x14ac:dyDescent="0.35">
      <c r="A24" s="2" t="s">
        <v>1</v>
      </c>
      <c r="B24">
        <f>_xlfn.STDEV.P(B17:B22)</f>
        <v>1.6384648228249027E-3</v>
      </c>
      <c r="C24">
        <f t="shared" ref="C24:I24" si="8">_xlfn.STDEV.P(C17:C22)</f>
        <v>2.3910298520101129E-2</v>
      </c>
      <c r="D24">
        <f t="shared" si="8"/>
        <v>6.1546828812277981E-3</v>
      </c>
      <c r="E24">
        <f t="shared" si="8"/>
        <v>4.1348977801296313E-3</v>
      </c>
      <c r="F24">
        <f t="shared" si="8"/>
        <v>3.3134598029395763E-3</v>
      </c>
      <c r="G24">
        <f t="shared" si="8"/>
        <v>0.50966860652184731</v>
      </c>
      <c r="H24">
        <f t="shared" si="8"/>
        <v>3.8660287693596928E-3</v>
      </c>
      <c r="I24">
        <f t="shared" si="8"/>
        <v>3.4472210407615958E-3</v>
      </c>
    </row>
    <row r="25" spans="1:43" x14ac:dyDescent="0.35">
      <c r="A25" s="2"/>
      <c r="B25" s="1"/>
      <c r="C25" s="1"/>
      <c r="D25" s="1"/>
      <c r="E25" s="1"/>
      <c r="F25" s="1"/>
      <c r="G25" s="1"/>
      <c r="H25" s="1"/>
      <c r="I25" s="1"/>
      <c r="J25" s="1"/>
      <c r="L25" s="2"/>
      <c r="M25" s="1"/>
      <c r="N25" s="1"/>
      <c r="O25" s="1"/>
      <c r="P25" s="1"/>
      <c r="Q25" s="1"/>
      <c r="R25" s="1"/>
      <c r="S25" s="1"/>
      <c r="T25" s="1"/>
      <c r="U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I25" s="1"/>
      <c r="AJ25" s="1"/>
      <c r="AK25" s="1"/>
      <c r="AL25" s="1"/>
      <c r="AO25" s="1"/>
      <c r="AP25" s="1"/>
      <c r="AQ25" s="1"/>
    </row>
  </sheetData>
  <mergeCells count="13">
    <mergeCell ref="X3:Z3"/>
    <mergeCell ref="AI3:AK3"/>
    <mergeCell ref="AO3:AQ3"/>
    <mergeCell ref="AA3:AC3"/>
    <mergeCell ref="AD3:AF3"/>
    <mergeCell ref="A1:F1"/>
    <mergeCell ref="A2:D2"/>
    <mergeCell ref="S3:U3"/>
    <mergeCell ref="B3:D3"/>
    <mergeCell ref="E3:G3"/>
    <mergeCell ref="H3:J3"/>
    <mergeCell ref="M3:O3"/>
    <mergeCell ref="P3:R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5"/>
  <sheetViews>
    <sheetView zoomScale="60" zoomScaleNormal="60" workbookViewId="0">
      <selection activeCell="A15" sqref="A15"/>
    </sheetView>
  </sheetViews>
  <sheetFormatPr defaultRowHeight="14.5" x14ac:dyDescent="0.35"/>
  <cols>
    <col min="1" max="1" width="55.81640625" customWidth="1"/>
    <col min="2" max="2" width="17.7265625" bestFit="1" customWidth="1"/>
    <col min="3" max="4" width="19.54296875" bestFit="1" customWidth="1"/>
    <col min="5" max="6" width="17.7265625" bestFit="1" customWidth="1"/>
    <col min="7" max="7" width="16.7265625" bestFit="1" customWidth="1"/>
    <col min="8" max="9" width="17.7265625" bestFit="1" customWidth="1"/>
  </cols>
  <sheetData>
    <row r="1" spans="1:41" ht="24" customHeight="1" x14ac:dyDescent="0.55000000000000004">
      <c r="A1" s="13" t="s">
        <v>28</v>
      </c>
      <c r="B1" s="13"/>
      <c r="C1" s="13"/>
      <c r="D1" s="13"/>
      <c r="E1" s="13"/>
      <c r="F1" s="13"/>
      <c r="M1" s="3"/>
      <c r="X1" s="3"/>
      <c r="AI1" s="3"/>
      <c r="AO1" s="3"/>
    </row>
    <row r="2" spans="1:41" ht="24" customHeight="1" x14ac:dyDescent="0.55000000000000004">
      <c r="A2" s="14" t="s">
        <v>31</v>
      </c>
      <c r="B2" s="14"/>
      <c r="C2" s="14"/>
      <c r="D2" s="14"/>
      <c r="E2" s="11"/>
      <c r="F2" s="11"/>
      <c r="M2" s="3"/>
      <c r="X2" s="3"/>
      <c r="AI2" s="3"/>
      <c r="AO2" s="3"/>
    </row>
    <row r="3" spans="1:41" ht="21" x14ac:dyDescent="0.45">
      <c r="A3" s="12" t="s">
        <v>25</v>
      </c>
      <c r="B3" s="16"/>
      <c r="C3" s="16"/>
      <c r="D3" s="16"/>
      <c r="E3" s="16"/>
      <c r="F3" s="16"/>
      <c r="G3" s="16"/>
      <c r="H3" s="16"/>
      <c r="I3" s="16"/>
      <c r="J3" s="16"/>
    </row>
    <row r="4" spans="1:41" ht="26.5" x14ac:dyDescent="0.35">
      <c r="A4" s="2" t="s">
        <v>2</v>
      </c>
      <c r="B4" s="7" t="s">
        <v>3</v>
      </c>
      <c r="C4" s="7" t="s">
        <v>5</v>
      </c>
      <c r="D4" s="7" t="s">
        <v>7</v>
      </c>
      <c r="E4" s="7" t="s">
        <v>9</v>
      </c>
      <c r="F4" s="7" t="s">
        <v>4</v>
      </c>
      <c r="G4" s="7" t="s">
        <v>6</v>
      </c>
      <c r="H4" s="7" t="s">
        <v>8</v>
      </c>
      <c r="I4" s="7" t="s">
        <v>10</v>
      </c>
      <c r="J4" s="1"/>
      <c r="K4" s="1"/>
    </row>
    <row r="5" spans="1:41" x14ac:dyDescent="0.35">
      <c r="A5">
        <v>1</v>
      </c>
      <c r="B5">
        <v>-0.13167710118568826</v>
      </c>
      <c r="C5">
        <v>-0.18410699087685412</v>
      </c>
      <c r="D5">
        <v>-9.4228239407931264E-2</v>
      </c>
      <c r="E5">
        <v>-0.16919796019344296</v>
      </c>
      <c r="F5">
        <v>-0.15660052631134314</v>
      </c>
      <c r="G5">
        <v>-0.16541975803838604</v>
      </c>
      <c r="H5">
        <v>0.63836742651101996</v>
      </c>
      <c r="I5">
        <v>-0.18938427881631939</v>
      </c>
    </row>
    <row r="6" spans="1:41" x14ac:dyDescent="0.35">
      <c r="A6">
        <v>2</v>
      </c>
      <c r="B6">
        <v>-0.15907360245427085</v>
      </c>
      <c r="C6">
        <v>-0.17388943314162744</v>
      </c>
      <c r="D6">
        <v>-0.15504948042734171</v>
      </c>
      <c r="E6">
        <v>-0.17118474469602202</v>
      </c>
      <c r="F6">
        <v>-0.11081227343987474</v>
      </c>
      <c r="G6">
        <v>-0.15149266843990897</v>
      </c>
      <c r="H6">
        <v>0.57987005082672283</v>
      </c>
      <c r="I6">
        <v>-0.16918994634947404</v>
      </c>
    </row>
    <row r="7" spans="1:41" x14ac:dyDescent="0.35">
      <c r="A7">
        <v>3</v>
      </c>
      <c r="B7">
        <v>-0.16100580605001011</v>
      </c>
      <c r="C7">
        <v>-0.16154434542825144</v>
      </c>
      <c r="D7">
        <v>-0.19028215942975321</v>
      </c>
      <c r="E7">
        <v>-0.16453953980421646</v>
      </c>
      <c r="F7">
        <v>-0.17952306049965958</v>
      </c>
      <c r="G7">
        <v>-6.5799702004778637E-2</v>
      </c>
      <c r="H7">
        <v>0.5284480346259095</v>
      </c>
      <c r="I7">
        <v>-0.18487081516364723</v>
      </c>
    </row>
    <row r="8" spans="1:41" x14ac:dyDescent="0.35">
      <c r="A8">
        <v>4</v>
      </c>
      <c r="B8">
        <v>-0.18008412524652331</v>
      </c>
      <c r="C8">
        <v>-0.17975505427526167</v>
      </c>
      <c r="D8">
        <v>-0.1351719050284276</v>
      </c>
      <c r="E8">
        <v>-0.14782022230428779</v>
      </c>
      <c r="F8">
        <v>-0.18767656294525961</v>
      </c>
      <c r="G8">
        <v>-0.18743159675882548</v>
      </c>
      <c r="H8">
        <v>0.60843621795854952</v>
      </c>
      <c r="I8">
        <v>-0.15676539874178508</v>
      </c>
    </row>
    <row r="9" spans="1:41" x14ac:dyDescent="0.35">
      <c r="A9">
        <v>5</v>
      </c>
      <c r="B9">
        <v>-0.1891031097927007</v>
      </c>
      <c r="C9">
        <v>-0.15233504074731682</v>
      </c>
      <c r="D9">
        <v>-8.6650833177500192E-2</v>
      </c>
      <c r="E9">
        <v>-0.13452330235028725</v>
      </c>
      <c r="F9">
        <v>-0.17369258775005195</v>
      </c>
      <c r="G9">
        <v>-0.1168074161641777</v>
      </c>
      <c r="H9">
        <v>0.60183217279993961</v>
      </c>
      <c r="I9">
        <v>-0.17894435257420491</v>
      </c>
    </row>
    <row r="10" spans="1:41" x14ac:dyDescent="0.35">
      <c r="A10">
        <v>6</v>
      </c>
      <c r="B10">
        <v>-0.18868292964749017</v>
      </c>
      <c r="C10">
        <v>-0.14223228694521237</v>
      </c>
      <c r="D10">
        <v>-0.16382968963944966</v>
      </c>
      <c r="E10">
        <v>-0.18849604227874175</v>
      </c>
      <c r="F10">
        <v>-0.13413022599658131</v>
      </c>
      <c r="G10">
        <v>-0.1912683157998144</v>
      </c>
      <c r="H10">
        <v>0.58526927189166911</v>
      </c>
      <c r="I10">
        <v>-0.16085123180565694</v>
      </c>
    </row>
    <row r="11" spans="1:41" x14ac:dyDescent="0.35">
      <c r="A11" s="2" t="s">
        <v>0</v>
      </c>
      <c r="B11" s="9">
        <f>AVERAGE(B5:B10)</f>
        <v>-0.16827111239611392</v>
      </c>
      <c r="C11" s="9">
        <f t="shared" ref="C11:I11" si="0">AVERAGE(C5:C10)</f>
        <v>-0.16564385856908731</v>
      </c>
      <c r="D11" s="9">
        <f t="shared" si="0"/>
        <v>-0.13753538451840061</v>
      </c>
      <c r="E11" s="9">
        <f t="shared" si="0"/>
        <v>-0.16262696860449971</v>
      </c>
      <c r="F11" s="9">
        <f t="shared" si="0"/>
        <v>-0.15707253949046171</v>
      </c>
      <c r="G11" s="9">
        <f t="shared" si="0"/>
        <v>-0.1463699095343152</v>
      </c>
      <c r="H11" s="9">
        <f t="shared" si="0"/>
        <v>0.5903705291023017</v>
      </c>
      <c r="I11" s="9">
        <f t="shared" si="0"/>
        <v>-0.17333433724184791</v>
      </c>
      <c r="J11" s="1"/>
    </row>
    <row r="12" spans="1:41" x14ac:dyDescent="0.35">
      <c r="A12" s="2" t="s">
        <v>1</v>
      </c>
      <c r="B12">
        <f>_xlfn.STDEV.P(B5:B10)</f>
        <v>2.0275856716551147E-2</v>
      </c>
      <c r="C12">
        <f t="shared" ref="C12:I12" si="1">_xlfn.STDEV.P(C5:C10)</f>
        <v>1.5000194024346067E-2</v>
      </c>
      <c r="D12">
        <f t="shared" si="1"/>
        <v>3.7082540183889866E-2</v>
      </c>
      <c r="E12">
        <f t="shared" si="1"/>
        <v>1.7312501053568963E-2</v>
      </c>
      <c r="F12">
        <f t="shared" si="1"/>
        <v>2.7029129068843454E-2</v>
      </c>
      <c r="G12">
        <f t="shared" si="1"/>
        <v>4.3697001776152135E-2</v>
      </c>
      <c r="H12">
        <f t="shared" si="1"/>
        <v>3.3496563859320316E-2</v>
      </c>
      <c r="I12">
        <f t="shared" si="1"/>
        <v>1.2039496387807009E-2</v>
      </c>
    </row>
    <row r="15" spans="1:41" ht="22" x14ac:dyDescent="0.55000000000000004">
      <c r="A15" s="8" t="s">
        <v>27</v>
      </c>
    </row>
    <row r="16" spans="1:41" ht="26.5" x14ac:dyDescent="0.35">
      <c r="A16" s="2" t="s">
        <v>2</v>
      </c>
      <c r="B16" s="7" t="s">
        <v>3</v>
      </c>
      <c r="C16" s="7" t="s">
        <v>5</v>
      </c>
      <c r="D16" s="7" t="s">
        <v>7</v>
      </c>
      <c r="E16" s="7" t="s">
        <v>9</v>
      </c>
      <c r="F16" s="7" t="s">
        <v>4</v>
      </c>
      <c r="G16" s="7" t="s">
        <v>6</v>
      </c>
      <c r="H16" s="7" t="s">
        <v>8</v>
      </c>
      <c r="I16" s="7" t="s">
        <v>10</v>
      </c>
    </row>
    <row r="17" spans="1:10" x14ac:dyDescent="0.35">
      <c r="A17">
        <v>1</v>
      </c>
      <c r="B17">
        <v>-3.5662548237790574E-2</v>
      </c>
      <c r="C17">
        <v>-3.9642084992117646E-2</v>
      </c>
      <c r="D17">
        <v>-2.4935717298790967E-2</v>
      </c>
      <c r="E17">
        <v>-3.4503113451211896E-2</v>
      </c>
      <c r="F17">
        <v>-3.212318488437807E-2</v>
      </c>
      <c r="G17">
        <v>-2.6548850055543437E-2</v>
      </c>
      <c r="H17">
        <v>0.13412164112554767</v>
      </c>
      <c r="I17">
        <v>-7.0594856619703286E-2</v>
      </c>
    </row>
    <row r="18" spans="1:10" x14ac:dyDescent="0.35">
      <c r="A18">
        <v>2</v>
      </c>
      <c r="B18" s="1">
        <v>-4.2095813372122558E-2</v>
      </c>
      <c r="C18" s="1">
        <v>-4.4324757467473663E-2</v>
      </c>
      <c r="D18" s="1">
        <v>-3.8120912445492997E-2</v>
      </c>
      <c r="E18" s="1">
        <v>-3.6407389465002646E-2</v>
      </c>
      <c r="F18" s="1">
        <v>-1.7541060027012133E-2</v>
      </c>
      <c r="G18" s="1">
        <v>-2.4201593729263494E-2</v>
      </c>
      <c r="H18" s="1">
        <v>0.12485814759001899</v>
      </c>
      <c r="I18" s="1">
        <v>-8.3789306763549037E-2</v>
      </c>
      <c r="J18" s="1"/>
    </row>
    <row r="19" spans="1:10" x14ac:dyDescent="0.35">
      <c r="A19">
        <v>3</v>
      </c>
      <c r="B19">
        <v>-4.0741128538202075E-2</v>
      </c>
      <c r="C19">
        <v>-3.2749730847052932E-2</v>
      </c>
      <c r="D19">
        <v>-3.1262787647226432E-2</v>
      </c>
      <c r="E19">
        <v>-3.116960316874047E-2</v>
      </c>
      <c r="F19">
        <v>-2.5094621360167466E-2</v>
      </c>
      <c r="G19">
        <v>-1.1073089010512909E-2</v>
      </c>
      <c r="H19">
        <v>8.6007191863997814E-2</v>
      </c>
      <c r="I19">
        <v>-6.1623605054549085E-2</v>
      </c>
    </row>
    <row r="20" spans="1:10" x14ac:dyDescent="0.35">
      <c r="A20">
        <v>4</v>
      </c>
      <c r="B20">
        <v>-4.5568732422477921E-2</v>
      </c>
      <c r="C20">
        <v>-3.3683829990319304E-2</v>
      </c>
      <c r="D20">
        <v>-2.9287246089492649E-2</v>
      </c>
      <c r="E20">
        <v>-1.9618814598833502E-2</v>
      </c>
      <c r="F20">
        <v>-3.6145115826494441E-2</v>
      </c>
      <c r="G20">
        <v>-2.1586806271226857E-2</v>
      </c>
      <c r="H20">
        <v>0.11525931997757588</v>
      </c>
      <c r="I20">
        <v>-5.843584755966183E-2</v>
      </c>
    </row>
    <row r="21" spans="1:10" x14ac:dyDescent="0.35">
      <c r="A21">
        <v>5</v>
      </c>
      <c r="B21">
        <v>-4.855981090973055E-2</v>
      </c>
      <c r="C21">
        <v>-2.6014522557834065E-2</v>
      </c>
      <c r="D21">
        <v>-2.0860385764953755E-2</v>
      </c>
      <c r="E21">
        <v>-3.1941606037511137E-2</v>
      </c>
      <c r="F21">
        <v>-4.2107294000012598E-2</v>
      </c>
      <c r="G21">
        <v>-1.6595589181795736E-2</v>
      </c>
      <c r="H21">
        <v>0.11277575850665532</v>
      </c>
      <c r="I21">
        <v>-9.2588122724961738E-2</v>
      </c>
    </row>
    <row r="22" spans="1:10" x14ac:dyDescent="0.35">
      <c r="A22">
        <v>6</v>
      </c>
      <c r="B22">
        <v>-4.8451912798367844E-2</v>
      </c>
      <c r="C22">
        <v>-3.1607174876713863E-2</v>
      </c>
      <c r="D22">
        <v>-3.6406597697655481E-2</v>
      </c>
      <c r="E22">
        <v>-3.7554767044040503E-2</v>
      </c>
      <c r="F22">
        <v>-2.6570559054560877E-2</v>
      </c>
      <c r="G22">
        <v>-3.6036059498515759E-2</v>
      </c>
      <c r="H22">
        <v>0.11271852643839554</v>
      </c>
      <c r="I22">
        <v>-5.4668392509112172E-2</v>
      </c>
    </row>
    <row r="23" spans="1:10" x14ac:dyDescent="0.35">
      <c r="A23" s="2" t="s">
        <v>0</v>
      </c>
      <c r="B23" s="9">
        <f>AVERAGE(B17:B22)</f>
        <v>-4.351332437978192E-2</v>
      </c>
      <c r="C23" s="9">
        <f t="shared" ref="C23:F23" si="2">AVERAGE(C17:C22)</f>
        <v>-3.4670350121918582E-2</v>
      </c>
      <c r="D23" s="9">
        <f t="shared" si="2"/>
        <v>-3.014560782393538E-2</v>
      </c>
      <c r="E23" s="9">
        <f t="shared" si="2"/>
        <v>-3.1865882294223359E-2</v>
      </c>
      <c r="F23" s="9">
        <f t="shared" si="2"/>
        <v>-2.993030585877093E-2</v>
      </c>
      <c r="G23" s="9">
        <f>AVERAGE(G17:G22)</f>
        <v>-2.2673664624476366E-2</v>
      </c>
      <c r="H23" s="9">
        <f t="shared" ref="H23:I23" si="3">AVERAGE(H17:H22)</f>
        <v>0.11429009758369853</v>
      </c>
      <c r="I23" s="9">
        <f t="shared" si="3"/>
        <v>-7.0283355205256193E-2</v>
      </c>
    </row>
    <row r="24" spans="1:10" x14ac:dyDescent="0.35">
      <c r="A24" s="2" t="s">
        <v>1</v>
      </c>
      <c r="B24">
        <f>_xlfn.STDEV.P(B17:B22)</f>
        <v>4.5718427604867747E-3</v>
      </c>
      <c r="C24">
        <f t="shared" ref="C24:I24" si="4">_xlfn.STDEV.P(C17:C22)</f>
        <v>5.872167722747958E-3</v>
      </c>
      <c r="D24">
        <f t="shared" si="4"/>
        <v>6.0297686743740718E-3</v>
      </c>
      <c r="E24">
        <f t="shared" si="4"/>
        <v>5.9220617341102302E-3</v>
      </c>
      <c r="F24">
        <f t="shared" si="4"/>
        <v>7.9569338418973672E-3</v>
      </c>
      <c r="G24">
        <f t="shared" si="4"/>
        <v>7.837972133428326E-3</v>
      </c>
      <c r="H24">
        <f t="shared" si="4"/>
        <v>1.4779484693833892E-2</v>
      </c>
      <c r="I24">
        <f t="shared" si="4"/>
        <v>1.3779164130559117E-2</v>
      </c>
    </row>
    <row r="25" spans="1:10" x14ac:dyDescent="0.35">
      <c r="A25" s="2"/>
      <c r="B25" s="1"/>
      <c r="C25" s="1"/>
      <c r="D25" s="1"/>
      <c r="E25" s="1"/>
      <c r="F25" s="1"/>
      <c r="G25" s="1"/>
      <c r="H25" s="1"/>
      <c r="I25" s="1"/>
      <c r="J25" s="1"/>
    </row>
  </sheetData>
  <mergeCells count="5">
    <mergeCell ref="B3:D3"/>
    <mergeCell ref="E3:G3"/>
    <mergeCell ref="H3:J3"/>
    <mergeCell ref="A1:F1"/>
    <mergeCell ref="A2:D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5"/>
  <sheetViews>
    <sheetView zoomScale="60" zoomScaleNormal="60" workbookViewId="0">
      <selection activeCell="K21" sqref="K21"/>
    </sheetView>
  </sheetViews>
  <sheetFormatPr defaultRowHeight="14.5" x14ac:dyDescent="0.35"/>
  <cols>
    <col min="1" max="1" width="45.54296875" customWidth="1"/>
    <col min="2" max="2" width="17.7265625" bestFit="1" customWidth="1"/>
    <col min="3" max="3" width="16.7265625" bestFit="1" customWidth="1"/>
    <col min="4" max="4" width="19" bestFit="1" customWidth="1"/>
    <col min="5" max="6" width="17.7265625" bestFit="1" customWidth="1"/>
    <col min="7" max="7" width="16.7265625" bestFit="1" customWidth="1"/>
    <col min="8" max="9" width="17.7265625" bestFit="1" customWidth="1"/>
  </cols>
  <sheetData>
    <row r="1" spans="1:41" ht="24" customHeight="1" x14ac:dyDescent="0.55000000000000004">
      <c r="A1" s="13" t="s">
        <v>29</v>
      </c>
      <c r="B1" s="13"/>
      <c r="C1" s="13"/>
      <c r="D1" s="13"/>
      <c r="E1" s="13"/>
      <c r="F1" s="13"/>
      <c r="M1" s="3"/>
      <c r="X1" s="3"/>
      <c r="AI1" s="3"/>
      <c r="AO1" s="3"/>
    </row>
    <row r="2" spans="1:41" ht="24" customHeight="1" x14ac:dyDescent="0.55000000000000004">
      <c r="A2" s="14" t="s">
        <v>32</v>
      </c>
      <c r="B2" s="14"/>
      <c r="C2" s="14"/>
      <c r="D2" s="14"/>
      <c r="E2" s="11"/>
      <c r="F2" s="11"/>
      <c r="M2" s="3"/>
      <c r="X2" s="3"/>
      <c r="AI2" s="3"/>
      <c r="AO2" s="3"/>
    </row>
    <row r="3" spans="1:41" ht="21" x14ac:dyDescent="0.45">
      <c r="A3" s="12" t="s">
        <v>25</v>
      </c>
      <c r="B3" s="16"/>
      <c r="C3" s="16"/>
      <c r="D3" s="16"/>
      <c r="E3" s="16"/>
      <c r="F3" s="16"/>
      <c r="G3" s="16"/>
      <c r="H3" s="16"/>
      <c r="I3" s="16"/>
      <c r="J3" s="16"/>
    </row>
    <row r="4" spans="1:41" ht="26.5" x14ac:dyDescent="0.35">
      <c r="A4" s="2" t="s">
        <v>2</v>
      </c>
      <c r="B4" s="7" t="s">
        <v>3</v>
      </c>
      <c r="C4" s="7" t="s">
        <v>5</v>
      </c>
      <c r="D4" s="7" t="s">
        <v>7</v>
      </c>
      <c r="E4" s="7" t="s">
        <v>9</v>
      </c>
      <c r="F4" s="7" t="s">
        <v>4</v>
      </c>
      <c r="G4" s="7" t="s">
        <v>6</v>
      </c>
      <c r="H4" s="7" t="s">
        <v>8</v>
      </c>
      <c r="I4" s="7" t="s">
        <v>10</v>
      </c>
      <c r="J4" s="1"/>
      <c r="K4" s="1"/>
    </row>
    <row r="5" spans="1:41" x14ac:dyDescent="0.35">
      <c r="A5">
        <v>1</v>
      </c>
      <c r="B5">
        <v>-7.936083088343324E-3</v>
      </c>
      <c r="C5">
        <v>3.5146528140603656E-3</v>
      </c>
      <c r="D5">
        <v>-8.0415617459215927E-3</v>
      </c>
      <c r="E5">
        <v>1.5289356867781549E-3</v>
      </c>
      <c r="F5">
        <v>-1.0026876572863963E-3</v>
      </c>
      <c r="G5">
        <v>6.6286436867229867E-3</v>
      </c>
      <c r="H5">
        <v>5.429356376265785E-2</v>
      </c>
      <c r="I5">
        <v>0.80204290889993568</v>
      </c>
    </row>
    <row r="6" spans="1:41" x14ac:dyDescent="0.35">
      <c r="A6">
        <v>2</v>
      </c>
      <c r="B6">
        <v>9.9218067983981931E-3</v>
      </c>
      <c r="C6">
        <v>3.1356523898213207E-3</v>
      </c>
      <c r="D6">
        <v>-6.8355189434954897E-3</v>
      </c>
      <c r="E6">
        <v>-5.3095853067455347E-3</v>
      </c>
      <c r="F6">
        <v>4.4559821810363442E-2</v>
      </c>
      <c r="G6">
        <v>1.8851754366058269E-2</v>
      </c>
      <c r="H6">
        <v>-8.7030577204090642E-3</v>
      </c>
      <c r="I6">
        <v>0.72503332766315309</v>
      </c>
    </row>
    <row r="7" spans="1:41" x14ac:dyDescent="0.35">
      <c r="A7">
        <v>3</v>
      </c>
      <c r="B7">
        <v>-1.0470215142471598E-2</v>
      </c>
      <c r="C7">
        <v>-4.1855212194177784E-3</v>
      </c>
      <c r="D7">
        <v>-1.1542760276358055E-2</v>
      </c>
      <c r="E7">
        <v>-1.1545141688884543E-2</v>
      </c>
      <c r="F7">
        <v>3.7839518042806796E-3</v>
      </c>
      <c r="G7">
        <v>-9.9538895099693554E-3</v>
      </c>
      <c r="H7">
        <v>8.2361656188107441E-3</v>
      </c>
      <c r="I7">
        <v>1.3868090247693743</v>
      </c>
    </row>
    <row r="8" spans="1:41" x14ac:dyDescent="0.35">
      <c r="A8">
        <v>4</v>
      </c>
      <c r="B8">
        <v>5.3847368193580471E-2</v>
      </c>
      <c r="C8">
        <v>2.9223768717683139E-2</v>
      </c>
      <c r="D8">
        <v>-6.664582507877775E-3</v>
      </c>
      <c r="E8">
        <v>-5.9025210649448585E-3</v>
      </c>
      <c r="F8">
        <v>1.0110406237630303E-2</v>
      </c>
      <c r="G8">
        <v>-1.0211578935539974E-2</v>
      </c>
      <c r="H8">
        <v>-1.1321803036427028E-2</v>
      </c>
      <c r="I8">
        <v>1.2430843653129107</v>
      </c>
    </row>
    <row r="9" spans="1:41" x14ac:dyDescent="0.35">
      <c r="A9">
        <v>5</v>
      </c>
      <c r="B9">
        <v>3.7370537321367921E-2</v>
      </c>
      <c r="C9">
        <v>-9.5987718121108463E-3</v>
      </c>
      <c r="D9">
        <v>-9.2472889087414547E-3</v>
      </c>
      <c r="E9">
        <v>2.6813207239653092E-3</v>
      </c>
      <c r="F9">
        <v>-1.2284972854382381E-2</v>
      </c>
      <c r="G9">
        <v>-1.4835806314268539E-3</v>
      </c>
      <c r="H9">
        <v>-5.1728667180524551E-3</v>
      </c>
      <c r="I9">
        <v>0.85362225172433903</v>
      </c>
    </row>
    <row r="10" spans="1:41" x14ac:dyDescent="0.35">
      <c r="A10">
        <v>6</v>
      </c>
      <c r="B10">
        <v>-1.1959497267855539E-2</v>
      </c>
      <c r="C10">
        <v>-1.824118105305642E-3</v>
      </c>
      <c r="D10">
        <v>-7.2047882402500934E-3</v>
      </c>
      <c r="E10">
        <v>4.6100192688813588E-2</v>
      </c>
      <c r="F10">
        <v>2.4122598886162135E-3</v>
      </c>
      <c r="G10">
        <v>2.5763548290494553E-2</v>
      </c>
      <c r="H10">
        <v>1.9744847908110718E-2</v>
      </c>
      <c r="I10">
        <v>1.0460712739136488</v>
      </c>
    </row>
    <row r="11" spans="1:41" x14ac:dyDescent="0.35">
      <c r="A11" s="2" t="s">
        <v>0</v>
      </c>
      <c r="B11" s="9">
        <f>AVERAGE(B5:B10)</f>
        <v>1.1795652802446018E-2</v>
      </c>
      <c r="C11" s="9">
        <f t="shared" ref="C11:I11" si="0">AVERAGE(C5:C10)</f>
        <v>3.3776104641217593E-3</v>
      </c>
      <c r="D11" s="9">
        <f t="shared" si="0"/>
        <v>-8.2560834371074119E-3</v>
      </c>
      <c r="E11" s="9">
        <f t="shared" si="0"/>
        <v>4.5922001731636859E-3</v>
      </c>
      <c r="F11" s="9">
        <f t="shared" si="0"/>
        <v>7.9297965382036442E-3</v>
      </c>
      <c r="G11" s="9">
        <f t="shared" si="0"/>
        <v>4.932482877723271E-3</v>
      </c>
      <c r="H11" s="9">
        <f t="shared" si="0"/>
        <v>9.5128083024484597E-3</v>
      </c>
      <c r="I11" s="9">
        <f t="shared" si="0"/>
        <v>1.0094438587138936</v>
      </c>
      <c r="J11" s="1"/>
    </row>
    <row r="12" spans="1:41" x14ac:dyDescent="0.35">
      <c r="A12" s="2" t="s">
        <v>1</v>
      </c>
      <c r="B12">
        <f>_xlfn.STDEV.P(B5:B10)</f>
        <v>2.5414399513553249E-2</v>
      </c>
      <c r="C12">
        <f t="shared" ref="C12:I12" si="1">_xlfn.STDEV.P(C5:C10)</f>
        <v>1.2387807572602827E-2</v>
      </c>
      <c r="D12">
        <f t="shared" si="1"/>
        <v>1.7071834878847505E-3</v>
      </c>
      <c r="E12">
        <f t="shared" si="1"/>
        <v>1.9168319454204157E-2</v>
      </c>
      <c r="F12">
        <f t="shared" si="1"/>
        <v>1.7713324668338186E-2</v>
      </c>
      <c r="G12">
        <f t="shared" si="1"/>
        <v>1.3678870131883222E-2</v>
      </c>
      <c r="H12">
        <f t="shared" si="1"/>
        <v>2.2705389837485206E-2</v>
      </c>
      <c r="I12">
        <f t="shared" si="1"/>
        <v>0.24031881594430829</v>
      </c>
    </row>
    <row r="15" spans="1:41" ht="22" x14ac:dyDescent="0.55000000000000004">
      <c r="A15" s="8" t="s">
        <v>27</v>
      </c>
    </row>
    <row r="16" spans="1:41" ht="26.5" x14ac:dyDescent="0.35">
      <c r="A16" s="2" t="s">
        <v>2</v>
      </c>
      <c r="B16" s="7" t="s">
        <v>3</v>
      </c>
      <c r="C16" s="7" t="s">
        <v>5</v>
      </c>
      <c r="D16" s="7" t="s">
        <v>7</v>
      </c>
      <c r="E16" s="7" t="s">
        <v>9</v>
      </c>
      <c r="F16" s="7" t="s">
        <v>4</v>
      </c>
      <c r="G16" s="7" t="s">
        <v>6</v>
      </c>
      <c r="H16" s="7" t="s">
        <v>8</v>
      </c>
      <c r="I16" s="7" t="s">
        <v>10</v>
      </c>
    </row>
    <row r="17" spans="1:10" x14ac:dyDescent="0.35">
      <c r="A17">
        <v>1</v>
      </c>
      <c r="B17">
        <v>-2.4800259651072886E-3</v>
      </c>
      <c r="C17">
        <v>8.7320566808953178E-4</v>
      </c>
      <c r="D17">
        <v>-2.4554387010447608E-3</v>
      </c>
      <c r="E17">
        <v>3.5974957335956585E-4</v>
      </c>
      <c r="F17">
        <v>-2.3732252243464997E-4</v>
      </c>
      <c r="G17">
        <v>1.2275266086524048E-3</v>
      </c>
      <c r="H17">
        <v>1.316207606367463E-2</v>
      </c>
      <c r="I17">
        <v>0.34496469199997237</v>
      </c>
    </row>
    <row r="18" spans="1:10" x14ac:dyDescent="0.35">
      <c r="A18">
        <v>2</v>
      </c>
      <c r="B18" s="1">
        <v>3.0295593277551731E-3</v>
      </c>
      <c r="C18" s="1">
        <v>9.2225070288862361E-4</v>
      </c>
      <c r="D18" s="1">
        <v>-1.9391543102114865E-3</v>
      </c>
      <c r="E18" s="1">
        <v>-1.3029657194467568E-3</v>
      </c>
      <c r="F18" s="1">
        <v>8.1387802393357873E-3</v>
      </c>
      <c r="G18" s="1">
        <v>3.4749777633287134E-3</v>
      </c>
      <c r="H18" s="1">
        <v>-2.1622503653190221E-3</v>
      </c>
      <c r="I18" s="1">
        <v>0.41430475866465893</v>
      </c>
      <c r="J18" s="1"/>
    </row>
    <row r="19" spans="1:10" x14ac:dyDescent="0.35">
      <c r="A19">
        <v>3</v>
      </c>
      <c r="B19">
        <v>-3.0569971218895177E-3</v>
      </c>
      <c r="C19">
        <v>-9.790692910918782E-4</v>
      </c>
      <c r="D19">
        <v>-2.188201000257451E-3</v>
      </c>
      <c r="E19">
        <v>-2.5235282380075509E-3</v>
      </c>
      <c r="F19">
        <v>6.1031480714204508E-4</v>
      </c>
      <c r="G19">
        <v>-1.9327940796056999E-3</v>
      </c>
      <c r="H19">
        <v>1.5466977687907503E-3</v>
      </c>
      <c r="I19">
        <v>0.53338808644975932</v>
      </c>
    </row>
    <row r="20" spans="1:10" x14ac:dyDescent="0.35">
      <c r="A20">
        <v>4</v>
      </c>
      <c r="B20">
        <v>1.5721859326592837E-2</v>
      </c>
      <c r="C20">
        <v>6.3186526957152737E-3</v>
      </c>
      <c r="D20">
        <v>-1.666145626969444E-3</v>
      </c>
      <c r="E20">
        <v>-9.039082794708818E-4</v>
      </c>
      <c r="F20">
        <v>2.2467569416956229E-3</v>
      </c>
      <c r="G20">
        <v>-1.3570204565501627E-3</v>
      </c>
      <c r="H20">
        <v>-2.4747110462135583E-3</v>
      </c>
      <c r="I20">
        <v>0.53465994207006917</v>
      </c>
    </row>
    <row r="21" spans="1:10" x14ac:dyDescent="0.35">
      <c r="A21">
        <v>5</v>
      </c>
      <c r="B21">
        <v>1.1072751798923829E-2</v>
      </c>
      <c r="C21">
        <v>-1.8913836082977034E-3</v>
      </c>
      <c r="D21">
        <v>-2.5686913635392934E-3</v>
      </c>
      <c r="E21">
        <v>7.346084175247423E-4</v>
      </c>
      <c r="F21">
        <v>-3.4363560431838829E-3</v>
      </c>
      <c r="G21">
        <v>-2.4320993957817271E-4</v>
      </c>
      <c r="H21">
        <v>-1.1184576687680984E-3</v>
      </c>
      <c r="I21">
        <v>0.50962522491005324</v>
      </c>
    </row>
    <row r="22" spans="1:10" x14ac:dyDescent="0.35">
      <c r="A22">
        <v>6</v>
      </c>
      <c r="B22">
        <v>-3.543554746031271E-3</v>
      </c>
      <c r="C22">
        <v>-4.6772259110401085E-4</v>
      </c>
      <c r="D22">
        <v>-1.8473816000641268E-3</v>
      </c>
      <c r="E22">
        <v>1.0597745445704274E-2</v>
      </c>
      <c r="F22">
        <v>5.5137368882656325E-4</v>
      </c>
      <c r="G22">
        <v>5.6007713674988153E-3</v>
      </c>
      <c r="H22">
        <v>4.3877439795801595E-3</v>
      </c>
      <c r="I22">
        <v>0.41022402898574467</v>
      </c>
    </row>
    <row r="23" spans="1:10" x14ac:dyDescent="0.35">
      <c r="A23" s="2" t="s">
        <v>0</v>
      </c>
      <c r="B23" s="9">
        <f>AVERAGE(B17:B22)</f>
        <v>3.4572654367072933E-3</v>
      </c>
      <c r="C23" s="9">
        <f t="shared" ref="C23:F23" si="2">AVERAGE(C17:C22)</f>
        <v>7.9598892936663939E-4</v>
      </c>
      <c r="D23" s="9">
        <f t="shared" si="2"/>
        <v>-2.1108354336810938E-3</v>
      </c>
      <c r="E23" s="9">
        <f t="shared" si="2"/>
        <v>1.1602835332772323E-3</v>
      </c>
      <c r="F23" s="9">
        <f t="shared" si="2"/>
        <v>1.3122578518969142E-3</v>
      </c>
      <c r="G23" s="9">
        <f>AVERAGE(G17:G22)</f>
        <v>1.1283752106243164E-3</v>
      </c>
      <c r="H23" s="9">
        <f t="shared" ref="H23:I23" si="3">AVERAGE(H17:H22)</f>
        <v>2.2235164552908099E-3</v>
      </c>
      <c r="I23" s="9">
        <f t="shared" si="3"/>
        <v>0.45786112218004299</v>
      </c>
    </row>
    <row r="24" spans="1:10" x14ac:dyDescent="0.35">
      <c r="A24" s="2" t="s">
        <v>1</v>
      </c>
      <c r="B24">
        <f>_xlfn.STDEV.P(B17:B22)</f>
        <v>7.4754861317508532E-3</v>
      </c>
      <c r="C24">
        <f t="shared" ref="C24:I24" si="4">_xlfn.STDEV.P(C17:C22)</f>
        <v>2.6611867398309377E-3</v>
      </c>
      <c r="D24">
        <f t="shared" si="4"/>
        <v>3.2429416945941225E-4</v>
      </c>
      <c r="E24">
        <f t="shared" si="4"/>
        <v>4.3548190770069392E-3</v>
      </c>
      <c r="F24">
        <f t="shared" si="4"/>
        <v>3.499926153120894E-3</v>
      </c>
      <c r="G24">
        <f t="shared" si="4"/>
        <v>2.6754406738027448E-3</v>
      </c>
      <c r="H24">
        <f t="shared" si="4"/>
        <v>5.4355486371967174E-3</v>
      </c>
      <c r="I24">
        <f t="shared" si="4"/>
        <v>7.2104041493100499E-2</v>
      </c>
    </row>
    <row r="25" spans="1:10" x14ac:dyDescent="0.35">
      <c r="A25" s="2"/>
      <c r="B25" s="1"/>
      <c r="C25" s="1"/>
      <c r="D25" s="1"/>
      <c r="E25" s="1"/>
      <c r="F25" s="1"/>
      <c r="G25" s="1"/>
      <c r="H25" s="1"/>
      <c r="I25" s="1"/>
      <c r="J25" s="1"/>
    </row>
  </sheetData>
  <mergeCells count="5">
    <mergeCell ref="B3:D3"/>
    <mergeCell ref="E3:G3"/>
    <mergeCell ref="H3:J3"/>
    <mergeCell ref="A1:F1"/>
    <mergeCell ref="A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ell densities_6-well plates</vt:lpstr>
      <vt:lpstr>mVenus levels 6-well plates</vt:lpstr>
      <vt:lpstr>Bisabolene titers</vt:lpstr>
      <vt:lpstr>Patchoulol titers</vt:lpstr>
      <vt:lpstr>Bisabolol titers</vt:lpstr>
    </vt:vector>
  </TitlesOfParts>
  <Company>Uppsala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nis Dienst</dc:creator>
  <cp:lastModifiedBy>Pia Lindberg</cp:lastModifiedBy>
  <dcterms:created xsi:type="dcterms:W3CDTF">2019-10-06T20:09:19Z</dcterms:created>
  <dcterms:modified xsi:type="dcterms:W3CDTF">2019-11-15T11:06:25Z</dcterms:modified>
</cp:coreProperties>
</file>